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71" firstSheet="0" activeTab="0"/>
  </bookViews>
  <sheets>
    <sheet name="feature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0" uniqueCount="293">
  <si>
    <t xml:space="preserve">No.</t>
  </si>
  <si>
    <t xml:space="preserve">Feature</t>
  </si>
  <si>
    <t xml:space="preserve">Description</t>
  </si>
  <si>
    <t xml:space="preserve">ratio=1:1</t>
  </si>
  <si>
    <t xml:space="preserve">ratio=1:5</t>
  </si>
  <si>
    <t xml:space="preserve">ratio=1:10</t>
  </si>
  <si>
    <t xml:space="preserve">ratio=1:50</t>
  </si>
  <si>
    <t xml:space="preserve">ImportanceScore</t>
  </si>
  <si>
    <t xml:space="preserve">order</t>
  </si>
  <si>
    <t xml:space="preserve">miRNALen</t>
  </si>
  <si>
    <t xml:space="preserve">miRNA length</t>
  </si>
  <si>
    <t xml:space="preserve">MFE</t>
  </si>
  <si>
    <t xml:space="preserve">Minimum free energy (MFE) of duplex</t>
  </si>
  <si>
    <t xml:space="preserve">mlBulge</t>
  </si>
  <si>
    <t xml:space="preserve">Maximal length of miRNA without bulge in duplex</t>
  </si>
  <si>
    <t xml:space="preserve">bpNum</t>
  </si>
  <si>
    <t xml:space="preserve">Number of base pairs in duplex</t>
  </si>
  <si>
    <t xml:space="preserve">dist2loop</t>
  </si>
  <si>
    <t xml:space="preserve">Distance of the duplex to the terminal loop</t>
  </si>
  <si>
    <t xml:space="preserve">dist2Helix</t>
  </si>
  <si>
    <t xml:space="preserve">Distance of the duplex to the start of helix</t>
  </si>
  <si>
    <t xml:space="preserve">numInLoop</t>
  </si>
  <si>
    <t xml:space="preserve">Number of loops in duplex</t>
  </si>
  <si>
    <t xml:space="preserve">numBulges</t>
  </si>
  <si>
    <t xml:space="preserve">Number of bulges in duplex</t>
  </si>
  <si>
    <t xml:space="preserve">start_20Mer</t>
  </si>
  <si>
    <t xml:space="preserve">Presence and start position of a perfect base pairs with 5, 10, 20nt</t>
  </si>
  <si>
    <t xml:space="preserve">persent_20Mer</t>
  </si>
  <si>
    <t xml:space="preserve">start_10Mer</t>
  </si>
  <si>
    <t xml:space="preserve">persent_10Mer</t>
  </si>
  <si>
    <t xml:space="preserve">start_5Mer</t>
  </si>
  <si>
    <t xml:space="preserve">persent_5Mer</t>
  </si>
  <si>
    <t xml:space="preserve">numBP_Win8</t>
  </si>
  <si>
    <t xml:space="preserve">Average number of base pairs by scanning duplex with a window of length 4, 6, and 8nt</t>
  </si>
  <si>
    <t xml:space="preserve">numBP_Win6</t>
  </si>
  <si>
    <t xml:space="preserve">numBP_Win4</t>
  </si>
  <si>
    <t xml:space="preserve">A_content</t>
  </si>
  <si>
    <t xml:space="preserve">A, C, G, U content of miRNA sequence</t>
  </si>
  <si>
    <t xml:space="preserve">C_content</t>
  </si>
  <si>
    <t xml:space="preserve">G_content</t>
  </si>
  <si>
    <t xml:space="preserve">U_content</t>
  </si>
  <si>
    <t xml:space="preserve">AA_content</t>
  </si>
  <si>
    <t xml:space="preserve">Frequency of 16 dinucleotides</t>
  </si>
  <si>
    <t xml:space="preserve">AC_content</t>
  </si>
  <si>
    <t xml:space="preserve">AG_content</t>
  </si>
  <si>
    <t xml:space="preserve">AU_content</t>
  </si>
  <si>
    <t xml:space="preserve">CA_content</t>
  </si>
  <si>
    <t xml:space="preserve">CC_content</t>
  </si>
  <si>
    <t xml:space="preserve">CG_content</t>
  </si>
  <si>
    <t xml:space="preserve">CU_content</t>
  </si>
  <si>
    <t xml:space="preserve">GA_content</t>
  </si>
  <si>
    <t xml:space="preserve">GC_content</t>
  </si>
  <si>
    <t xml:space="preserve">GG_content</t>
  </si>
  <si>
    <t xml:space="preserve">GU_content</t>
  </si>
  <si>
    <t xml:space="preserve">UA_content</t>
  </si>
  <si>
    <t xml:space="preserve">UC_content</t>
  </si>
  <si>
    <t xml:space="preserve">UG_content</t>
  </si>
  <si>
    <t xml:space="preserve">UU_content</t>
  </si>
  <si>
    <t xml:space="preserve">BulgeAtStart_u3</t>
  </si>
  <si>
    <t xml:space="preserve">Presence of bulges around start and end of the miRNA within region [-3,3]</t>
  </si>
  <si>
    <t xml:space="preserve">BulgeAtStart_u2</t>
  </si>
  <si>
    <t xml:space="preserve">BulgeAtStart_u1</t>
  </si>
  <si>
    <t xml:space="preserve">BulgeAtStart_0</t>
  </si>
  <si>
    <t xml:space="preserve">BulgeAtStart_d1</t>
  </si>
  <si>
    <t xml:space="preserve">BulgeAtStart_d2</t>
  </si>
  <si>
    <t xml:space="preserve">BulgeAtStart_d3</t>
  </si>
  <si>
    <t xml:space="preserve">BulgeAtEnd_u3</t>
  </si>
  <si>
    <t xml:space="preserve">BulgeAtEnd_u2</t>
  </si>
  <si>
    <t xml:space="preserve">BulgeAtEnd_u1</t>
  </si>
  <si>
    <t xml:space="preserve">BulgeAtEnd_0</t>
  </si>
  <si>
    <t xml:space="preserve">BulgeAtEnd_d1</t>
  </si>
  <si>
    <t xml:space="preserve">BulgeAtEnd_d2</t>
  </si>
  <si>
    <t xml:space="preserve">BulgeAtEnd_d3</t>
  </si>
  <si>
    <t xml:space="preserve">A.</t>
  </si>
  <si>
    <t xml:space="preserve">MonoSeqStructFeatures: Number of different combinations of four nucleotides (A,C,G,U) and three structure-symbols ("(", ")", "."). One more feature for undefined combinations.</t>
  </si>
  <si>
    <t xml:space="preserve">A(</t>
  </si>
  <si>
    <t xml:space="preserve">A)</t>
  </si>
  <si>
    <t xml:space="preserve">C.</t>
  </si>
  <si>
    <t xml:space="preserve">C(</t>
  </si>
  <si>
    <t xml:space="preserve">C)</t>
  </si>
  <si>
    <t xml:space="preserve">G.</t>
  </si>
  <si>
    <t xml:space="preserve">G(</t>
  </si>
  <si>
    <t xml:space="preserve">G)</t>
  </si>
  <si>
    <t xml:space="preserve">U.</t>
  </si>
  <si>
    <t xml:space="preserve">U(</t>
  </si>
  <si>
    <t xml:space="preserve">U)</t>
  </si>
  <si>
    <t xml:space="preserve">others</t>
  </si>
  <si>
    <t xml:space="preserve">AA((</t>
  </si>
  <si>
    <t xml:space="preserve">DiSeqStructFeatures:Number of different combinations of 16 dinucleotides and nine di-structure-symbols.  One more feature for undefined combinations.</t>
  </si>
  <si>
    <t xml:space="preserve">AA()</t>
  </si>
  <si>
    <t xml:space="preserve">AA(.</t>
  </si>
  <si>
    <t xml:space="preserve">AA)(</t>
  </si>
  <si>
    <t xml:space="preserve">AA))</t>
  </si>
  <si>
    <t xml:space="preserve">AA).</t>
  </si>
  <si>
    <t xml:space="preserve">AA.(</t>
  </si>
  <si>
    <t xml:space="preserve">AA.)</t>
  </si>
  <si>
    <t xml:space="preserve">AA..</t>
  </si>
  <si>
    <t xml:space="preserve">AC((</t>
  </si>
  <si>
    <t xml:space="preserve">AC()</t>
  </si>
  <si>
    <t xml:space="preserve">AC(.</t>
  </si>
  <si>
    <t xml:space="preserve">AC)(</t>
  </si>
  <si>
    <t xml:space="preserve">AC))</t>
  </si>
  <si>
    <t xml:space="preserve">AC).</t>
  </si>
  <si>
    <t xml:space="preserve">AC.(</t>
  </si>
  <si>
    <t xml:space="preserve">AC.)</t>
  </si>
  <si>
    <t xml:space="preserve">AC..</t>
  </si>
  <si>
    <t xml:space="preserve">AG((</t>
  </si>
  <si>
    <t xml:space="preserve">AG()</t>
  </si>
  <si>
    <t xml:space="preserve">AG(.</t>
  </si>
  <si>
    <t xml:space="preserve">AG)(</t>
  </si>
  <si>
    <t xml:space="preserve">AG))</t>
  </si>
  <si>
    <t xml:space="preserve">AG).</t>
  </si>
  <si>
    <t xml:space="preserve">AG.(</t>
  </si>
  <si>
    <t xml:space="preserve">AG.)</t>
  </si>
  <si>
    <t xml:space="preserve">AG..</t>
  </si>
  <si>
    <t xml:space="preserve">AU((</t>
  </si>
  <si>
    <t xml:space="preserve">AU()</t>
  </si>
  <si>
    <t xml:space="preserve">AU(.</t>
  </si>
  <si>
    <t xml:space="preserve">AU)(</t>
  </si>
  <si>
    <t xml:space="preserve">AU))</t>
  </si>
  <si>
    <t xml:space="preserve">AU).</t>
  </si>
  <si>
    <t xml:space="preserve">AU.(</t>
  </si>
  <si>
    <t xml:space="preserve">AU.)</t>
  </si>
  <si>
    <t xml:space="preserve">AU..</t>
  </si>
  <si>
    <t xml:space="preserve">CA((</t>
  </si>
  <si>
    <t xml:space="preserve">CA()</t>
  </si>
  <si>
    <t xml:space="preserve">CA(.</t>
  </si>
  <si>
    <t xml:space="preserve">CA)(</t>
  </si>
  <si>
    <t xml:space="preserve">CA))</t>
  </si>
  <si>
    <t xml:space="preserve">CA).</t>
  </si>
  <si>
    <t xml:space="preserve">CA.(</t>
  </si>
  <si>
    <t xml:space="preserve">CA.)</t>
  </si>
  <si>
    <t xml:space="preserve">CA..</t>
  </si>
  <si>
    <t xml:space="preserve">CC((</t>
  </si>
  <si>
    <t xml:space="preserve">CC()</t>
  </si>
  <si>
    <t xml:space="preserve">CC(.</t>
  </si>
  <si>
    <t xml:space="preserve">CC)(</t>
  </si>
  <si>
    <t xml:space="preserve">CC))</t>
  </si>
  <si>
    <t xml:space="preserve">CC).</t>
  </si>
  <si>
    <t xml:space="preserve">CC.(</t>
  </si>
  <si>
    <t xml:space="preserve">CC.)</t>
  </si>
  <si>
    <t xml:space="preserve">CC..</t>
  </si>
  <si>
    <t xml:space="preserve">CG((</t>
  </si>
  <si>
    <t xml:space="preserve">CG()</t>
  </si>
  <si>
    <t xml:space="preserve">CG(.</t>
  </si>
  <si>
    <t xml:space="preserve">CG)(</t>
  </si>
  <si>
    <t xml:space="preserve">CG))</t>
  </si>
  <si>
    <t xml:space="preserve">CG).</t>
  </si>
  <si>
    <t xml:space="preserve">CG.(</t>
  </si>
  <si>
    <t xml:space="preserve">CG.)</t>
  </si>
  <si>
    <t xml:space="preserve">CG..</t>
  </si>
  <si>
    <t xml:space="preserve">CU((</t>
  </si>
  <si>
    <t xml:space="preserve">CU()</t>
  </si>
  <si>
    <t xml:space="preserve">CU(.</t>
  </si>
  <si>
    <t xml:space="preserve">CU)(</t>
  </si>
  <si>
    <t xml:space="preserve">CU))</t>
  </si>
  <si>
    <t xml:space="preserve">CU).</t>
  </si>
  <si>
    <t xml:space="preserve">CU.(</t>
  </si>
  <si>
    <t xml:space="preserve">CU.)</t>
  </si>
  <si>
    <t xml:space="preserve">CU..</t>
  </si>
  <si>
    <t xml:space="preserve">GA((</t>
  </si>
  <si>
    <t xml:space="preserve">GA()</t>
  </si>
  <si>
    <t xml:space="preserve">GA(.</t>
  </si>
  <si>
    <t xml:space="preserve">GA)(</t>
  </si>
  <si>
    <t xml:space="preserve">GA))</t>
  </si>
  <si>
    <t xml:space="preserve">GA).</t>
  </si>
  <si>
    <t xml:space="preserve">GA.(</t>
  </si>
  <si>
    <t xml:space="preserve">GA.)</t>
  </si>
  <si>
    <t xml:space="preserve">GA..</t>
  </si>
  <si>
    <t xml:space="preserve">GC((</t>
  </si>
  <si>
    <t xml:space="preserve">GC()</t>
  </si>
  <si>
    <t xml:space="preserve">GC(.</t>
  </si>
  <si>
    <t xml:space="preserve">GC)(</t>
  </si>
  <si>
    <t xml:space="preserve">GC))</t>
  </si>
  <si>
    <t xml:space="preserve">GC).</t>
  </si>
  <si>
    <t xml:space="preserve">GC.(</t>
  </si>
  <si>
    <t xml:space="preserve">GC.)</t>
  </si>
  <si>
    <t xml:space="preserve">GC..</t>
  </si>
  <si>
    <t xml:space="preserve">GG((</t>
  </si>
  <si>
    <t xml:space="preserve">GG()</t>
  </si>
  <si>
    <t xml:space="preserve">GG(.</t>
  </si>
  <si>
    <t xml:space="preserve">GG)(</t>
  </si>
  <si>
    <t xml:space="preserve">GG))</t>
  </si>
  <si>
    <t xml:space="preserve">GG).</t>
  </si>
  <si>
    <t xml:space="preserve">GG.(</t>
  </si>
  <si>
    <t xml:space="preserve">GG.)</t>
  </si>
  <si>
    <t xml:space="preserve">GG..</t>
  </si>
  <si>
    <t xml:space="preserve">GU((</t>
  </si>
  <si>
    <t xml:space="preserve">GU()</t>
  </si>
  <si>
    <t xml:space="preserve">GU(.</t>
  </si>
  <si>
    <t xml:space="preserve">GU)(</t>
  </si>
  <si>
    <t xml:space="preserve">GU))</t>
  </si>
  <si>
    <t xml:space="preserve">GU).</t>
  </si>
  <si>
    <t xml:space="preserve">GU.(</t>
  </si>
  <si>
    <t xml:space="preserve">GU.)</t>
  </si>
  <si>
    <t xml:space="preserve">GU..</t>
  </si>
  <si>
    <t xml:space="preserve">UA((</t>
  </si>
  <si>
    <t xml:space="preserve">UA()</t>
  </si>
  <si>
    <t xml:space="preserve">UA(.</t>
  </si>
  <si>
    <t xml:space="preserve">UA)(</t>
  </si>
  <si>
    <t xml:space="preserve">UA))</t>
  </si>
  <si>
    <t xml:space="preserve">UA).</t>
  </si>
  <si>
    <t xml:space="preserve">UA.(</t>
  </si>
  <si>
    <t xml:space="preserve">UA.)</t>
  </si>
  <si>
    <t xml:space="preserve">UA..</t>
  </si>
  <si>
    <t xml:space="preserve">UC((</t>
  </si>
  <si>
    <t xml:space="preserve">UC()</t>
  </si>
  <si>
    <t xml:space="preserve">UC(.</t>
  </si>
  <si>
    <t xml:space="preserve">UC)(</t>
  </si>
  <si>
    <t xml:space="preserve">UC))</t>
  </si>
  <si>
    <t xml:space="preserve">UC).</t>
  </si>
  <si>
    <t xml:space="preserve">UC.(</t>
  </si>
  <si>
    <t xml:space="preserve">UC.)</t>
  </si>
  <si>
    <t xml:space="preserve">UC..</t>
  </si>
  <si>
    <t xml:space="preserve">UG((</t>
  </si>
  <si>
    <t xml:space="preserve">UG()</t>
  </si>
  <si>
    <t xml:space="preserve">UG(.</t>
  </si>
  <si>
    <t xml:space="preserve">UG)(</t>
  </si>
  <si>
    <t xml:space="preserve">UG))</t>
  </si>
  <si>
    <t xml:space="preserve">UG).</t>
  </si>
  <si>
    <t xml:space="preserve">UG.(</t>
  </si>
  <si>
    <t xml:space="preserve">UG.)</t>
  </si>
  <si>
    <t xml:space="preserve">UG..</t>
  </si>
  <si>
    <t xml:space="preserve">UU((</t>
  </si>
  <si>
    <t xml:space="preserve">UU()</t>
  </si>
  <si>
    <t xml:space="preserve">UU(.</t>
  </si>
  <si>
    <t xml:space="preserve">UU)(</t>
  </si>
  <si>
    <t xml:space="preserve">UU))</t>
  </si>
  <si>
    <t xml:space="preserve">UU).</t>
  </si>
  <si>
    <t xml:space="preserve">UU.(</t>
  </si>
  <si>
    <t xml:space="preserve">UU.)</t>
  </si>
  <si>
    <t xml:space="preserve">UU..</t>
  </si>
  <si>
    <t xml:space="preserve">A...</t>
  </si>
  <si>
    <t xml:space="preserve">tripleSeqStructFeatures: Number of 32 combinations of mononucleotide and triplet of structure-symbols. One more feature for undefined combinations. </t>
  </si>
  <si>
    <t xml:space="preserve">C...</t>
  </si>
  <si>
    <t xml:space="preserve">G...</t>
  </si>
  <si>
    <t xml:space="preserve">U...</t>
  </si>
  <si>
    <t xml:space="preserve">A(..</t>
  </si>
  <si>
    <t xml:space="preserve">C(..</t>
  </si>
  <si>
    <t xml:space="preserve">G(..</t>
  </si>
  <si>
    <t xml:space="preserve">U(..</t>
  </si>
  <si>
    <t xml:space="preserve">A((.</t>
  </si>
  <si>
    <t xml:space="preserve">C((.</t>
  </si>
  <si>
    <t xml:space="preserve">G((.</t>
  </si>
  <si>
    <t xml:space="preserve">U((.</t>
  </si>
  <si>
    <t xml:space="preserve">A.((</t>
  </si>
  <si>
    <t xml:space="preserve">C.((</t>
  </si>
  <si>
    <t xml:space="preserve">G.((</t>
  </si>
  <si>
    <t xml:space="preserve">U.((</t>
  </si>
  <si>
    <t xml:space="preserve">A(((</t>
  </si>
  <si>
    <t xml:space="preserve">C(((</t>
  </si>
  <si>
    <t xml:space="preserve">G(((</t>
  </si>
  <si>
    <t xml:space="preserve">U(((</t>
  </si>
  <si>
    <t xml:space="preserve">A.(.</t>
  </si>
  <si>
    <t xml:space="preserve">C.(.</t>
  </si>
  <si>
    <t xml:space="preserve">G.(.</t>
  </si>
  <si>
    <t xml:space="preserve">U.(.</t>
  </si>
  <si>
    <t xml:space="preserve">A..(</t>
  </si>
  <si>
    <t xml:space="preserve">C..(</t>
  </si>
  <si>
    <t xml:space="preserve">G..(</t>
  </si>
  <si>
    <t xml:space="preserve">U..(</t>
  </si>
  <si>
    <t xml:space="preserve">A(.(</t>
  </si>
  <si>
    <t xml:space="preserve">C(.(</t>
  </si>
  <si>
    <t xml:space="preserve">G(.(</t>
  </si>
  <si>
    <t xml:space="preserve">U(.(</t>
  </si>
  <si>
    <t xml:space="preserve">other</t>
  </si>
  <si>
    <t xml:space="preserve">MiRNAStartPos_up5</t>
  </si>
  <si>
    <t xml:space="preserve">Entropy values around start and end of the miRNA in range [-5,5]</t>
  </si>
  <si>
    <t xml:space="preserve">MiRNAStartPos_up4</t>
  </si>
  <si>
    <t xml:space="preserve">MiRNAStartPos_up3</t>
  </si>
  <si>
    <t xml:space="preserve">MiRNAStartPos_up2</t>
  </si>
  <si>
    <t xml:space="preserve">MiRNAStartPos_up1</t>
  </si>
  <si>
    <t xml:space="preserve">MiRNAStartPos</t>
  </si>
  <si>
    <t xml:space="preserve">MiRNAStartPos_down1</t>
  </si>
  <si>
    <t xml:space="preserve">MiRNAStartPos_down2</t>
  </si>
  <si>
    <t xml:space="preserve">MiRNAStartPos_down3</t>
  </si>
  <si>
    <t xml:space="preserve">MiRNAStartPos_down4</t>
  </si>
  <si>
    <t xml:space="preserve">MiRNAStartPos_down5</t>
  </si>
  <si>
    <t xml:space="preserve">MiRNAEndPos_up5</t>
  </si>
  <si>
    <t xml:space="preserve">MiRNAEndPos_up4</t>
  </si>
  <si>
    <t xml:space="preserve">MiRNAEndPos_up3</t>
  </si>
  <si>
    <t xml:space="preserve">MiRNAEndPos_up2</t>
  </si>
  <si>
    <t xml:space="preserve">MiRNAEndPos_up1</t>
  </si>
  <si>
    <t xml:space="preserve">MiRNAEndPos</t>
  </si>
  <si>
    <t xml:space="preserve">MiRNAEndPos_down1</t>
  </si>
  <si>
    <t xml:space="preserve">MiRNAEndPos_down2</t>
  </si>
  <si>
    <t xml:space="preserve">MiRNAEndPos_down3</t>
  </si>
  <si>
    <t xml:space="preserve">MiRNAEndPos_down4</t>
  </si>
  <si>
    <t xml:space="preserve">MiRNAEndPos_down5</t>
  </si>
  <si>
    <t xml:space="preserve">Nucleotide type around start of the miRNA(5p) within the [-5, 5] region. A, C, G and U are encoded with 0001, 0010, 0100, and 1000, respectively.</t>
  </si>
  <si>
    <t xml:space="preserve">Nucleotide type around end of the miRNA(5p) within the [-5, 5] region. A, C, G and U are encoded with 0001, 0010, 0100, and 1000, respectively.</t>
  </si>
  <si>
    <t xml:space="preserve">Nucleotide type around start of the miRNA(3p) within the [-5, 5] region. A, C, G and U are encoded with 0001, 0010, 0100, and 1000, respectively.</t>
  </si>
  <si>
    <t xml:space="preserve">Nucleotide type around end of the miRNA(3p) within the [-5, 5] region. A, C, G and U are encoded with 0001, 0010, 0100, and 1000, respectively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.5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42"/>
  <sheetViews>
    <sheetView showFormulas="false" showGridLines="true" showRowColHeaders="true" showZeros="true" rightToLeft="false" tabSelected="true" showOutlineSymbols="true" defaultGridColor="true" view="normal" topLeftCell="A316" colorId="64" zoomScale="140" zoomScaleNormal="140" zoomScalePageLayoutView="100" workbookViewId="0">
      <selection pane="topLeft" activeCell="G287" activeCellId="0" sqref="G287"/>
    </sheetView>
  </sheetViews>
  <sheetFormatPr defaultColWidth="11.5625" defaultRowHeight="12.75" zeroHeight="false" outlineLevelRow="0" outlineLevelCol="0"/>
  <cols>
    <col collapsed="false" customWidth="false" hidden="false" outlineLevel="0" max="1" min="1" style="1" width="11.56"/>
    <col collapsed="false" customWidth="true" hidden="false" outlineLevel="0" max="2" min="2" style="1" width="30.41"/>
    <col collapsed="false" customWidth="true" hidden="false" outlineLevel="0" max="3" min="3" style="1" width="32.14"/>
    <col collapsed="false" customWidth="false" hidden="false" outlineLevel="0" max="257" min="4" style="1" width="11.56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/>
      <c r="F1" s="2" t="s">
        <v>4</v>
      </c>
      <c r="G1" s="2"/>
      <c r="H1" s="2" t="s">
        <v>5</v>
      </c>
      <c r="I1" s="2"/>
      <c r="J1" s="2" t="s">
        <v>6</v>
      </c>
      <c r="K1" s="2"/>
    </row>
    <row r="2" customFormat="false" ht="12.75" hidden="false" customHeight="false" outlineLevel="0" collapsed="false">
      <c r="A2" s="2"/>
      <c r="B2" s="2"/>
      <c r="C2" s="2"/>
      <c r="D2" s="3" t="s">
        <v>7</v>
      </c>
      <c r="E2" s="3" t="s">
        <v>8</v>
      </c>
      <c r="F2" s="3" t="s">
        <v>7</v>
      </c>
      <c r="G2" s="3" t="s">
        <v>8</v>
      </c>
      <c r="H2" s="3" t="s">
        <v>7</v>
      </c>
      <c r="I2" s="3" t="s">
        <v>8</v>
      </c>
      <c r="J2" s="3" t="s">
        <v>7</v>
      </c>
      <c r="K2" s="3" t="s">
        <v>8</v>
      </c>
    </row>
    <row r="3" customFormat="false" ht="12.75" hidden="false" customHeight="false" outlineLevel="0" collapsed="false">
      <c r="A3" s="3" t="n">
        <v>1</v>
      </c>
      <c r="B3" s="3" t="s">
        <v>9</v>
      </c>
      <c r="C3" s="4" t="s">
        <v>10</v>
      </c>
      <c r="D3" s="3" t="n">
        <v>0.00350491403872</v>
      </c>
      <c r="E3" s="3" t="n">
        <v>55</v>
      </c>
      <c r="F3" s="3" t="n">
        <v>0.00395609062209</v>
      </c>
      <c r="G3" s="3" t="n">
        <v>53</v>
      </c>
      <c r="H3" s="3" t="n">
        <v>0.00428222007807</v>
      </c>
      <c r="I3" s="3" t="n">
        <v>48</v>
      </c>
      <c r="J3" s="3" t="n">
        <v>0.00459757326224</v>
      </c>
      <c r="K3" s="3" t="n">
        <v>37</v>
      </c>
    </row>
    <row r="4" customFormat="false" ht="13.5" hidden="false" customHeight="false" outlineLevel="0" collapsed="false">
      <c r="A4" s="3" t="n">
        <v>3</v>
      </c>
      <c r="B4" s="3" t="s">
        <v>11</v>
      </c>
      <c r="C4" s="5" t="s">
        <v>12</v>
      </c>
      <c r="D4" s="3" t="n">
        <v>0.0050726704206</v>
      </c>
      <c r="E4" s="3" t="n">
        <v>29</v>
      </c>
      <c r="F4" s="3" t="n">
        <v>0.00408221240738</v>
      </c>
      <c r="G4" s="3" t="n">
        <v>45</v>
      </c>
      <c r="H4" s="3" t="n">
        <v>0.00450135256398</v>
      </c>
      <c r="I4" s="3" t="n">
        <v>41</v>
      </c>
      <c r="J4" s="3" t="n">
        <v>0.00489521515377</v>
      </c>
      <c r="K4" s="3" t="n">
        <v>29</v>
      </c>
    </row>
    <row r="5" customFormat="false" ht="13.5" hidden="false" customHeight="false" outlineLevel="0" collapsed="false">
      <c r="A5" s="3" t="n">
        <v>4</v>
      </c>
      <c r="B5" s="3" t="s">
        <v>13</v>
      </c>
      <c r="C5" s="5" t="s">
        <v>14</v>
      </c>
      <c r="D5" s="3" t="n">
        <v>0.00882136692146</v>
      </c>
      <c r="E5" s="3" t="n">
        <v>10</v>
      </c>
      <c r="F5" s="3" t="n">
        <v>0.00722836805403</v>
      </c>
      <c r="G5" s="3" t="n">
        <v>12</v>
      </c>
      <c r="H5" s="3" t="n">
        <v>0.00662731938874</v>
      </c>
      <c r="I5" s="3" t="n">
        <v>10</v>
      </c>
      <c r="J5" s="3" t="n">
        <v>0.00504543818451</v>
      </c>
      <c r="K5" s="3" t="n">
        <v>26</v>
      </c>
    </row>
    <row r="6" customFormat="false" ht="13.5" hidden="false" customHeight="false" outlineLevel="0" collapsed="false">
      <c r="A6" s="3" t="n">
        <v>5</v>
      </c>
      <c r="B6" s="3" t="s">
        <v>15</v>
      </c>
      <c r="C6" s="5" t="s">
        <v>16</v>
      </c>
      <c r="D6" s="3" t="n">
        <v>0.0203410318321</v>
      </c>
      <c r="E6" s="3" t="n">
        <v>1</v>
      </c>
      <c r="F6" s="3" t="n">
        <v>0.0121771739927</v>
      </c>
      <c r="G6" s="3" t="n">
        <v>3</v>
      </c>
      <c r="H6" s="3" t="n">
        <v>0.00948318079293</v>
      </c>
      <c r="I6" s="3" t="n">
        <v>3</v>
      </c>
      <c r="J6" s="3" t="n">
        <v>0.00604889846667</v>
      </c>
      <c r="K6" s="3" t="n">
        <v>11</v>
      </c>
    </row>
    <row r="7" customFormat="false" ht="13.5" hidden="false" customHeight="false" outlineLevel="0" collapsed="false">
      <c r="A7" s="3" t="n">
        <v>6</v>
      </c>
      <c r="B7" s="3" t="s">
        <v>17</v>
      </c>
      <c r="C7" s="5" t="s">
        <v>18</v>
      </c>
      <c r="D7" s="3" t="n">
        <v>0.00432332749921</v>
      </c>
      <c r="E7" s="3" t="n">
        <v>37</v>
      </c>
      <c r="F7" s="3" t="n">
        <v>0.00466765337513</v>
      </c>
      <c r="G7" s="3" t="n">
        <v>32</v>
      </c>
      <c r="H7" s="3" t="n">
        <v>0.00478643926541</v>
      </c>
      <c r="I7" s="3" t="n">
        <v>27</v>
      </c>
      <c r="J7" s="3" t="n">
        <v>0.00415439760093</v>
      </c>
      <c r="K7" s="3" t="n">
        <v>60</v>
      </c>
    </row>
    <row r="8" customFormat="false" ht="13.5" hidden="false" customHeight="false" outlineLevel="0" collapsed="false">
      <c r="A8" s="3" t="n">
        <v>7</v>
      </c>
      <c r="B8" s="3" t="s">
        <v>19</v>
      </c>
      <c r="C8" s="5" t="s">
        <v>20</v>
      </c>
      <c r="D8" s="3" t="n">
        <v>0.00737276001325</v>
      </c>
      <c r="E8" s="3" t="n">
        <v>16</v>
      </c>
      <c r="F8" s="3" t="n">
        <v>0.00466796219611</v>
      </c>
      <c r="G8" s="3" t="n">
        <v>31</v>
      </c>
      <c r="H8" s="3" t="n">
        <v>0.00455488119552</v>
      </c>
      <c r="I8" s="3" t="n">
        <v>38</v>
      </c>
      <c r="J8" s="3" t="n">
        <v>0.00486479656147</v>
      </c>
      <c r="K8" s="3" t="n">
        <v>31</v>
      </c>
    </row>
    <row r="9" customFormat="false" ht="13.5" hidden="false" customHeight="false" outlineLevel="0" collapsed="false">
      <c r="A9" s="3" t="n">
        <v>8</v>
      </c>
      <c r="B9" s="3" t="s">
        <v>21</v>
      </c>
      <c r="C9" s="5" t="s">
        <v>22</v>
      </c>
      <c r="D9" s="3" t="n">
        <v>0.00687071737802</v>
      </c>
      <c r="E9" s="3" t="n">
        <v>18</v>
      </c>
      <c r="F9" s="3" t="n">
        <v>0.0020243166724</v>
      </c>
      <c r="G9" s="3" t="n">
        <v>244</v>
      </c>
      <c r="H9" s="3" t="n">
        <v>0.00127485482791</v>
      </c>
      <c r="I9" s="3" t="n">
        <v>317</v>
      </c>
      <c r="J9" s="3" t="n">
        <v>0.000720167985174</v>
      </c>
      <c r="K9" s="3" t="n">
        <v>342</v>
      </c>
    </row>
    <row r="10" customFormat="false" ht="13.5" hidden="false" customHeight="false" outlineLevel="0" collapsed="false">
      <c r="A10" s="3" t="n">
        <v>9</v>
      </c>
      <c r="B10" s="3" t="s">
        <v>23</v>
      </c>
      <c r="C10" s="5" t="s">
        <v>24</v>
      </c>
      <c r="D10" s="3" t="n">
        <v>0.00516213821927</v>
      </c>
      <c r="E10" s="3" t="n">
        <v>26</v>
      </c>
      <c r="F10" s="3" t="n">
        <v>0.00529303943621</v>
      </c>
      <c r="G10" s="3" t="n">
        <v>22</v>
      </c>
      <c r="H10" s="3" t="n">
        <v>0.0047575443752</v>
      </c>
      <c r="I10" s="3" t="n">
        <v>30</v>
      </c>
      <c r="J10" s="3" t="n">
        <v>0.00386194100915</v>
      </c>
      <c r="K10" s="3" t="n">
        <v>69</v>
      </c>
    </row>
    <row r="11" customFormat="false" ht="12.75" hidden="false" customHeight="true" outlineLevel="0" collapsed="false">
      <c r="A11" s="3" t="n">
        <v>10</v>
      </c>
      <c r="B11" s="3" t="s">
        <v>25</v>
      </c>
      <c r="C11" s="6" t="s">
        <v>26</v>
      </c>
      <c r="D11" s="3" t="n">
        <v>0.00138703765242</v>
      </c>
      <c r="E11" s="3" t="n">
        <v>305</v>
      </c>
      <c r="F11" s="3" t="n">
        <v>0.00244706607407</v>
      </c>
      <c r="G11" s="3" t="n">
        <v>174</v>
      </c>
      <c r="H11" s="3" t="n">
        <v>0.00243250733908</v>
      </c>
      <c r="I11" s="3" t="n">
        <v>180</v>
      </c>
      <c r="J11" s="3" t="n">
        <v>0.00220991658824</v>
      </c>
      <c r="K11" s="3" t="n">
        <v>229</v>
      </c>
    </row>
    <row r="12" customFormat="false" ht="12.75" hidden="false" customHeight="false" outlineLevel="0" collapsed="false">
      <c r="A12" s="3" t="n">
        <v>11</v>
      </c>
      <c r="B12" s="3" t="s">
        <v>27</v>
      </c>
      <c r="C12" s="6"/>
      <c r="D12" s="3" t="n">
        <v>0.00350109533918</v>
      </c>
      <c r="E12" s="3" t="n">
        <v>56</v>
      </c>
      <c r="F12" s="3" t="n">
        <v>0.00590528131756</v>
      </c>
      <c r="G12" s="3" t="n">
        <v>15</v>
      </c>
      <c r="H12" s="3" t="n">
        <v>0.00571417560813</v>
      </c>
      <c r="I12" s="3" t="n">
        <v>17</v>
      </c>
      <c r="J12" s="3" t="n">
        <v>0.00336736362911</v>
      </c>
      <c r="K12" s="3" t="n">
        <v>93</v>
      </c>
    </row>
    <row r="13" customFormat="false" ht="12.75" hidden="false" customHeight="false" outlineLevel="0" collapsed="false">
      <c r="A13" s="3" t="n">
        <v>12</v>
      </c>
      <c r="B13" s="3" t="s">
        <v>28</v>
      </c>
      <c r="C13" s="6"/>
      <c r="D13" s="3" t="n">
        <v>0.00422016245225</v>
      </c>
      <c r="E13" s="3" t="n">
        <v>40</v>
      </c>
      <c r="F13" s="3" t="n">
        <v>0.00406631929876</v>
      </c>
      <c r="G13" s="3" t="n">
        <v>46</v>
      </c>
      <c r="H13" s="3" t="n">
        <v>0.00395953024692</v>
      </c>
      <c r="I13" s="3" t="n">
        <v>62</v>
      </c>
      <c r="J13" s="3" t="n">
        <v>0.00376141373778</v>
      </c>
      <c r="K13" s="3" t="n">
        <v>76</v>
      </c>
    </row>
    <row r="14" customFormat="false" ht="12.75" hidden="false" customHeight="false" outlineLevel="0" collapsed="false">
      <c r="A14" s="3" t="n">
        <v>13</v>
      </c>
      <c r="B14" s="3" t="s">
        <v>29</v>
      </c>
      <c r="C14" s="6"/>
      <c r="D14" s="3" t="n">
        <v>0.0110775445724</v>
      </c>
      <c r="E14" s="3" t="n">
        <v>8</v>
      </c>
      <c r="F14" s="3" t="n">
        <v>0.00789883924703</v>
      </c>
      <c r="G14" s="3" t="n">
        <v>7</v>
      </c>
      <c r="H14" s="3" t="n">
        <v>0.00590878078306</v>
      </c>
      <c r="I14" s="3" t="n">
        <v>13</v>
      </c>
      <c r="J14" s="3" t="n">
        <v>0.00327790180949</v>
      </c>
      <c r="K14" s="3" t="n">
        <v>103</v>
      </c>
    </row>
    <row r="15" customFormat="false" ht="12.75" hidden="false" customHeight="false" outlineLevel="0" collapsed="false">
      <c r="A15" s="3" t="n">
        <v>14</v>
      </c>
      <c r="B15" s="3" t="s">
        <v>30</v>
      </c>
      <c r="C15" s="6"/>
      <c r="D15" s="3" t="n">
        <v>0.00449548950525</v>
      </c>
      <c r="E15" s="3" t="n">
        <v>35</v>
      </c>
      <c r="F15" s="3" t="n">
        <v>0.00374496405599</v>
      </c>
      <c r="G15" s="3" t="n">
        <v>65</v>
      </c>
      <c r="H15" s="3" t="n">
        <v>0.00342244847427</v>
      </c>
      <c r="I15" s="3" t="n">
        <v>90</v>
      </c>
      <c r="J15" s="3" t="n">
        <v>0.00294266321978</v>
      </c>
      <c r="K15" s="3" t="n">
        <v>138</v>
      </c>
    </row>
    <row r="16" customFormat="false" ht="12.75" hidden="false" customHeight="false" outlineLevel="0" collapsed="false">
      <c r="A16" s="3" t="n">
        <v>15</v>
      </c>
      <c r="B16" s="3" t="s">
        <v>31</v>
      </c>
      <c r="C16" s="6"/>
      <c r="D16" s="3" t="n">
        <v>0.00145870331533</v>
      </c>
      <c r="E16" s="3" t="n">
        <v>301</v>
      </c>
      <c r="F16" s="3" t="n">
        <v>0.000366329600981</v>
      </c>
      <c r="G16" s="3" t="n">
        <v>351</v>
      </c>
      <c r="H16" s="3" t="n">
        <v>0.000228468581124</v>
      </c>
      <c r="I16" s="3" t="n">
        <v>353</v>
      </c>
      <c r="J16" s="3" t="n">
        <v>0.000129715835338</v>
      </c>
      <c r="K16" s="3" t="n">
        <v>355</v>
      </c>
    </row>
    <row r="17" customFormat="false" ht="12.75" hidden="false" customHeight="true" outlineLevel="0" collapsed="false">
      <c r="A17" s="3" t="n">
        <v>16</v>
      </c>
      <c r="B17" s="3" t="s">
        <v>32</v>
      </c>
      <c r="C17" s="6" t="s">
        <v>33</v>
      </c>
      <c r="D17" s="3" t="n">
        <v>0.013507812817</v>
      </c>
      <c r="E17" s="3" t="n">
        <v>5</v>
      </c>
      <c r="F17" s="3" t="n">
        <v>0.0102078596664</v>
      </c>
      <c r="G17" s="3" t="n">
        <v>5</v>
      </c>
      <c r="H17" s="3" t="n">
        <v>0.0080389146055</v>
      </c>
      <c r="I17" s="3" t="n">
        <v>5</v>
      </c>
      <c r="J17" s="3" t="n">
        <v>0.00541944268219</v>
      </c>
      <c r="K17" s="3" t="n">
        <v>16</v>
      </c>
    </row>
    <row r="18" customFormat="false" ht="12.75" hidden="false" customHeight="false" outlineLevel="0" collapsed="false">
      <c r="A18" s="3" t="n">
        <v>17</v>
      </c>
      <c r="B18" s="3" t="s">
        <v>34</v>
      </c>
      <c r="C18" s="6"/>
      <c r="D18" s="3" t="n">
        <v>0.0183339658857</v>
      </c>
      <c r="E18" s="3" t="n">
        <v>3</v>
      </c>
      <c r="F18" s="3" t="n">
        <v>0.012634424816</v>
      </c>
      <c r="G18" s="3" t="n">
        <v>2</v>
      </c>
      <c r="H18" s="3" t="n">
        <v>0.00969766040065</v>
      </c>
      <c r="I18" s="3" t="n">
        <v>2</v>
      </c>
      <c r="J18" s="3" t="n">
        <v>0.00626242870277</v>
      </c>
      <c r="K18" s="3" t="n">
        <v>6</v>
      </c>
    </row>
    <row r="19" customFormat="false" ht="12.75" hidden="false" customHeight="false" outlineLevel="0" collapsed="false">
      <c r="A19" s="3" t="n">
        <v>18</v>
      </c>
      <c r="B19" s="3" t="s">
        <v>35</v>
      </c>
      <c r="C19" s="6"/>
      <c r="D19" s="3" t="n">
        <v>0.0196924857472</v>
      </c>
      <c r="E19" s="3" t="n">
        <v>2</v>
      </c>
      <c r="F19" s="3" t="n">
        <v>0.0151404797392</v>
      </c>
      <c r="G19" s="3" t="n">
        <v>1</v>
      </c>
      <c r="H19" s="3" t="n">
        <v>0.0102649636988</v>
      </c>
      <c r="I19" s="3" t="n">
        <v>1</v>
      </c>
      <c r="J19" s="3" t="n">
        <v>0.00649653183189</v>
      </c>
      <c r="K19" s="3" t="n">
        <v>4</v>
      </c>
    </row>
    <row r="20" customFormat="false" ht="12.75" hidden="false" customHeight="true" outlineLevel="0" collapsed="false">
      <c r="A20" s="3" t="n">
        <v>19</v>
      </c>
      <c r="B20" s="3" t="s">
        <v>36</v>
      </c>
      <c r="C20" s="6" t="s">
        <v>37</v>
      </c>
      <c r="D20" s="3" t="n">
        <v>0.00256932910977</v>
      </c>
      <c r="E20" s="3" t="n">
        <v>129</v>
      </c>
      <c r="F20" s="3" t="n">
        <v>0.00313304510761</v>
      </c>
      <c r="G20" s="3" t="n">
        <v>104</v>
      </c>
      <c r="H20" s="3" t="n">
        <v>0.00345286831843</v>
      </c>
      <c r="I20" s="3" t="n">
        <v>87</v>
      </c>
      <c r="J20" s="3" t="n">
        <v>0.00408437686983</v>
      </c>
      <c r="K20" s="3" t="n">
        <v>63</v>
      </c>
    </row>
    <row r="21" customFormat="false" ht="12.75" hidden="false" customHeight="false" outlineLevel="0" collapsed="false">
      <c r="A21" s="3" t="n">
        <v>20</v>
      </c>
      <c r="B21" s="3" t="s">
        <v>38</v>
      </c>
      <c r="C21" s="6"/>
      <c r="D21" s="3" t="n">
        <v>0.002859714826</v>
      </c>
      <c r="E21" s="3" t="n">
        <v>97</v>
      </c>
      <c r="F21" s="3" t="n">
        <v>0.00348034825991</v>
      </c>
      <c r="G21" s="3" t="n">
        <v>80</v>
      </c>
      <c r="H21" s="3" t="n">
        <v>0.00393982051562</v>
      </c>
      <c r="I21" s="3" t="n">
        <v>66</v>
      </c>
      <c r="J21" s="3" t="n">
        <v>0.00426017298623</v>
      </c>
      <c r="K21" s="3" t="n">
        <v>54</v>
      </c>
    </row>
    <row r="22" customFormat="false" ht="12.75" hidden="false" customHeight="false" outlineLevel="0" collapsed="false">
      <c r="A22" s="3" t="n">
        <v>21</v>
      </c>
      <c r="B22" s="3" t="s">
        <v>39</v>
      </c>
      <c r="C22" s="6"/>
      <c r="D22" s="3" t="n">
        <v>0.00300939407596</v>
      </c>
      <c r="E22" s="3" t="n">
        <v>82</v>
      </c>
      <c r="F22" s="3" t="n">
        <v>0.00359871256536</v>
      </c>
      <c r="G22" s="3" t="n">
        <v>73</v>
      </c>
      <c r="H22" s="3" t="n">
        <v>0.00426097337666</v>
      </c>
      <c r="I22" s="3" t="n">
        <v>52</v>
      </c>
      <c r="J22" s="3" t="n">
        <v>0.00441711674122</v>
      </c>
      <c r="K22" s="3" t="n">
        <v>43</v>
      </c>
    </row>
    <row r="23" customFormat="false" ht="12.75" hidden="false" customHeight="false" outlineLevel="0" collapsed="false">
      <c r="A23" s="3" t="n">
        <v>22</v>
      </c>
      <c r="B23" s="3" t="s">
        <v>40</v>
      </c>
      <c r="C23" s="6"/>
      <c r="D23" s="3" t="n">
        <v>0.00286467274699</v>
      </c>
      <c r="E23" s="3" t="n">
        <v>96</v>
      </c>
      <c r="F23" s="3" t="n">
        <v>0.00343356208293</v>
      </c>
      <c r="G23" s="3" t="n">
        <v>86</v>
      </c>
      <c r="H23" s="3" t="n">
        <v>0.00406632290374</v>
      </c>
      <c r="I23" s="3" t="n">
        <v>58</v>
      </c>
      <c r="J23" s="3" t="n">
        <v>0.00435602672227</v>
      </c>
      <c r="K23" s="3" t="n">
        <v>49</v>
      </c>
    </row>
    <row r="24" customFormat="false" ht="12.75" hidden="false" customHeight="true" outlineLevel="0" collapsed="false">
      <c r="A24" s="3" t="n">
        <v>23</v>
      </c>
      <c r="B24" s="3" t="s">
        <v>41</v>
      </c>
      <c r="C24" s="6" t="s">
        <v>42</v>
      </c>
      <c r="D24" s="3" t="n">
        <v>0.00281978623962</v>
      </c>
      <c r="E24" s="3" t="n">
        <v>99</v>
      </c>
      <c r="F24" s="3" t="n">
        <v>0.00327000469491</v>
      </c>
      <c r="G24" s="3" t="n">
        <v>97</v>
      </c>
      <c r="H24" s="3" t="n">
        <v>0.00337626326708</v>
      </c>
      <c r="I24" s="3" t="n">
        <v>96</v>
      </c>
      <c r="J24" s="3" t="n">
        <v>0.00372438015282</v>
      </c>
      <c r="K24" s="3" t="n">
        <v>78</v>
      </c>
    </row>
    <row r="25" customFormat="false" ht="12.75" hidden="false" customHeight="false" outlineLevel="0" collapsed="false">
      <c r="A25" s="3" t="n">
        <f aca="false">A24+1</f>
        <v>24</v>
      </c>
      <c r="B25" s="3" t="s">
        <v>43</v>
      </c>
      <c r="C25" s="6"/>
      <c r="D25" s="3" t="n">
        <v>0.00273360637624</v>
      </c>
      <c r="E25" s="3" t="n">
        <v>114</v>
      </c>
      <c r="F25" s="3" t="n">
        <v>0.00345743532252</v>
      </c>
      <c r="G25" s="3" t="n">
        <v>82</v>
      </c>
      <c r="H25" s="3" t="n">
        <v>0.00394020868583</v>
      </c>
      <c r="I25" s="3" t="n">
        <v>65</v>
      </c>
      <c r="J25" s="3" t="n">
        <v>0.00456792220168</v>
      </c>
      <c r="K25" s="3" t="n">
        <v>38</v>
      </c>
    </row>
    <row r="26" customFormat="false" ht="12.75" hidden="false" customHeight="false" outlineLevel="0" collapsed="false">
      <c r="A26" s="3" t="n">
        <f aca="false">A25+1</f>
        <v>25</v>
      </c>
      <c r="B26" s="3" t="s">
        <v>44</v>
      </c>
      <c r="C26" s="6"/>
      <c r="D26" s="3" t="n">
        <v>0.00300608970957</v>
      </c>
      <c r="E26" s="3" t="n">
        <v>83</v>
      </c>
      <c r="F26" s="3" t="n">
        <v>0.0042078869836</v>
      </c>
      <c r="G26" s="3" t="n">
        <v>40</v>
      </c>
      <c r="H26" s="3" t="n">
        <v>0.00492602550641</v>
      </c>
      <c r="I26" s="3" t="n">
        <v>23</v>
      </c>
      <c r="J26" s="3" t="n">
        <v>0.00598461002812</v>
      </c>
      <c r="K26" s="3" t="n">
        <v>12</v>
      </c>
    </row>
    <row r="27" customFormat="false" ht="12.75" hidden="false" customHeight="false" outlineLevel="0" collapsed="false">
      <c r="A27" s="3" t="n">
        <f aca="false">A26+1</f>
        <v>26</v>
      </c>
      <c r="B27" s="3" t="s">
        <v>45</v>
      </c>
      <c r="C27" s="6"/>
      <c r="D27" s="3" t="n">
        <v>0.00323667284242</v>
      </c>
      <c r="E27" s="3" t="n">
        <v>65</v>
      </c>
      <c r="F27" s="3" t="n">
        <v>0.00343753522569</v>
      </c>
      <c r="G27" s="3" t="n">
        <v>85</v>
      </c>
      <c r="H27" s="3" t="n">
        <v>0.0037801575521</v>
      </c>
      <c r="I27" s="3" t="n">
        <v>77</v>
      </c>
      <c r="J27" s="3" t="n">
        <v>0.00414871807712</v>
      </c>
      <c r="K27" s="3" t="n">
        <v>61</v>
      </c>
    </row>
    <row r="28" customFormat="false" ht="12.75" hidden="false" customHeight="false" outlineLevel="0" collapsed="false">
      <c r="A28" s="3" t="n">
        <f aca="false">A27+1</f>
        <v>27</v>
      </c>
      <c r="B28" s="3" t="s">
        <v>46</v>
      </c>
      <c r="C28" s="6"/>
      <c r="D28" s="3" t="n">
        <v>0.00304647716305</v>
      </c>
      <c r="E28" s="3" t="n">
        <v>76</v>
      </c>
      <c r="F28" s="3" t="n">
        <v>0.00401339310411</v>
      </c>
      <c r="G28" s="3" t="n">
        <v>51</v>
      </c>
      <c r="H28" s="3" t="n">
        <v>0.00457436455787</v>
      </c>
      <c r="I28" s="3" t="n">
        <v>37</v>
      </c>
      <c r="J28" s="3" t="n">
        <v>0.0053143230221</v>
      </c>
      <c r="K28" s="3" t="n">
        <v>19</v>
      </c>
    </row>
    <row r="29" customFormat="false" ht="12.75" hidden="false" customHeight="false" outlineLevel="0" collapsed="false">
      <c r="A29" s="3" t="n">
        <f aca="false">A28+1</f>
        <v>28</v>
      </c>
      <c r="B29" s="3" t="s">
        <v>47</v>
      </c>
      <c r="C29" s="6"/>
      <c r="D29" s="3" t="n">
        <v>0.00252087106645</v>
      </c>
      <c r="E29" s="3" t="n">
        <v>136</v>
      </c>
      <c r="F29" s="3" t="n">
        <v>0.0035040970532</v>
      </c>
      <c r="G29" s="3" t="n">
        <v>78</v>
      </c>
      <c r="H29" s="3" t="n">
        <v>0.00387512907033</v>
      </c>
      <c r="I29" s="3" t="n">
        <v>71</v>
      </c>
      <c r="J29" s="3" t="n">
        <v>0.0043337682311</v>
      </c>
      <c r="K29" s="3" t="n">
        <v>51</v>
      </c>
    </row>
    <row r="30" customFormat="false" ht="12.75" hidden="false" customHeight="false" outlineLevel="0" collapsed="false">
      <c r="A30" s="3" t="n">
        <f aca="false">A29+1</f>
        <v>29</v>
      </c>
      <c r="B30" s="3" t="s">
        <v>48</v>
      </c>
      <c r="C30" s="6"/>
      <c r="D30" s="3" t="n">
        <v>0.00272797393035</v>
      </c>
      <c r="E30" s="3" t="n">
        <v>115</v>
      </c>
      <c r="F30" s="3" t="n">
        <v>0.00328682354211</v>
      </c>
      <c r="G30" s="3" t="n">
        <v>96</v>
      </c>
      <c r="H30" s="3" t="n">
        <v>0.00330115810838</v>
      </c>
      <c r="I30" s="3" t="n">
        <v>102</v>
      </c>
      <c r="J30" s="3" t="n">
        <v>0.00363427358248</v>
      </c>
      <c r="K30" s="3" t="n">
        <v>82</v>
      </c>
    </row>
    <row r="31" customFormat="false" ht="12.75" hidden="false" customHeight="false" outlineLevel="0" collapsed="false">
      <c r="A31" s="3" t="n">
        <f aca="false">A30+1</f>
        <v>30</v>
      </c>
      <c r="B31" s="3" t="s">
        <v>49</v>
      </c>
      <c r="C31" s="6"/>
      <c r="D31" s="3" t="n">
        <v>0.00260219983813</v>
      </c>
      <c r="E31" s="3" t="n">
        <v>126</v>
      </c>
      <c r="F31" s="3" t="n">
        <v>0.00347637495251</v>
      </c>
      <c r="G31" s="3" t="n">
        <v>81</v>
      </c>
      <c r="H31" s="3" t="n">
        <v>0.00378280954507</v>
      </c>
      <c r="I31" s="3" t="n">
        <v>76</v>
      </c>
      <c r="J31" s="3" t="n">
        <v>0.00437954684076</v>
      </c>
      <c r="K31" s="3" t="n">
        <v>48</v>
      </c>
    </row>
    <row r="32" customFormat="false" ht="12.75" hidden="false" customHeight="false" outlineLevel="0" collapsed="false">
      <c r="A32" s="3" t="n">
        <f aca="false">A31+1</f>
        <v>31</v>
      </c>
      <c r="B32" s="3" t="s">
        <v>50</v>
      </c>
      <c r="C32" s="6"/>
      <c r="D32" s="3" t="n">
        <v>0.00301214036298</v>
      </c>
      <c r="E32" s="3" t="n">
        <v>79</v>
      </c>
      <c r="F32" s="3" t="n">
        <v>0.00437613014735</v>
      </c>
      <c r="G32" s="3" t="n">
        <v>37</v>
      </c>
      <c r="H32" s="3" t="n">
        <v>0.00529533109525</v>
      </c>
      <c r="I32" s="3" t="n">
        <v>21</v>
      </c>
      <c r="J32" s="3" t="n">
        <v>0.00622870656249</v>
      </c>
      <c r="K32" s="3" t="n">
        <v>7</v>
      </c>
    </row>
    <row r="33" customFormat="false" ht="12.75" hidden="false" customHeight="false" outlineLevel="0" collapsed="false">
      <c r="A33" s="3" t="n">
        <f aca="false">A32+1</f>
        <v>32</v>
      </c>
      <c r="B33" s="3" t="s">
        <v>51</v>
      </c>
      <c r="C33" s="6"/>
      <c r="D33" s="3" t="n">
        <v>0.00279215982842</v>
      </c>
      <c r="E33" s="3" t="n">
        <v>103</v>
      </c>
      <c r="F33" s="3" t="n">
        <v>0.0040405914243</v>
      </c>
      <c r="G33" s="3" t="n">
        <v>48</v>
      </c>
      <c r="H33" s="3" t="n">
        <v>0.00448634213125</v>
      </c>
      <c r="I33" s="3" t="n">
        <v>42</v>
      </c>
      <c r="J33" s="3" t="n">
        <v>0.00464194152015</v>
      </c>
      <c r="K33" s="3" t="n">
        <v>34</v>
      </c>
    </row>
    <row r="34" customFormat="false" ht="12.75" hidden="false" customHeight="false" outlineLevel="0" collapsed="false">
      <c r="A34" s="3" t="n">
        <f aca="false">A33+1</f>
        <v>33</v>
      </c>
      <c r="B34" s="3" t="s">
        <v>52</v>
      </c>
      <c r="C34" s="6"/>
      <c r="D34" s="3" t="n">
        <v>0.00345915665259</v>
      </c>
      <c r="E34" s="3" t="n">
        <v>58</v>
      </c>
      <c r="F34" s="3" t="n">
        <v>0.00424462646392</v>
      </c>
      <c r="G34" s="3" t="n">
        <v>39</v>
      </c>
      <c r="H34" s="3" t="n">
        <v>0.00459741170308</v>
      </c>
      <c r="I34" s="3" t="n">
        <v>36</v>
      </c>
      <c r="J34" s="3" t="n">
        <v>0.00514903242877</v>
      </c>
      <c r="K34" s="3" t="n">
        <v>22</v>
      </c>
    </row>
    <row r="35" customFormat="false" ht="12.75" hidden="false" customHeight="false" outlineLevel="0" collapsed="false">
      <c r="A35" s="3" t="n">
        <f aca="false">A34+1</f>
        <v>34</v>
      </c>
      <c r="B35" s="3" t="s">
        <v>53</v>
      </c>
      <c r="C35" s="6"/>
      <c r="D35" s="3" t="n">
        <v>0.0027898139487</v>
      </c>
      <c r="E35" s="3" t="n">
        <v>104</v>
      </c>
      <c r="F35" s="3" t="n">
        <v>0.00365484716423</v>
      </c>
      <c r="G35" s="3" t="n">
        <v>70</v>
      </c>
      <c r="H35" s="3" t="n">
        <v>0.00398207262101</v>
      </c>
      <c r="I35" s="3" t="n">
        <v>60</v>
      </c>
      <c r="J35" s="3" t="n">
        <v>0.00442152463868</v>
      </c>
      <c r="K35" s="3" t="n">
        <v>42</v>
      </c>
    </row>
    <row r="36" customFormat="false" ht="12.75" hidden="false" customHeight="false" outlineLevel="0" collapsed="false">
      <c r="A36" s="3" t="n">
        <f aca="false">A35+1</f>
        <v>35</v>
      </c>
      <c r="B36" s="3" t="s">
        <v>54</v>
      </c>
      <c r="C36" s="6"/>
      <c r="D36" s="3" t="n">
        <v>0.00302925877983</v>
      </c>
      <c r="E36" s="3" t="n">
        <v>77</v>
      </c>
      <c r="F36" s="3" t="n">
        <v>0.00349639852473</v>
      </c>
      <c r="G36" s="3" t="n">
        <v>79</v>
      </c>
      <c r="H36" s="3" t="n">
        <v>0.00365397655622</v>
      </c>
      <c r="I36" s="3" t="n">
        <v>82</v>
      </c>
      <c r="J36" s="3" t="n">
        <v>0.00397914646057</v>
      </c>
      <c r="K36" s="3" t="n">
        <v>66</v>
      </c>
    </row>
    <row r="37" customFormat="false" ht="12.75" hidden="false" customHeight="false" outlineLevel="0" collapsed="false">
      <c r="A37" s="3" t="n">
        <f aca="false">A36+1</f>
        <v>36</v>
      </c>
      <c r="B37" s="3" t="s">
        <v>55</v>
      </c>
      <c r="C37" s="6"/>
      <c r="D37" s="3" t="n">
        <v>0.00288623715607</v>
      </c>
      <c r="E37" s="3" t="n">
        <v>94</v>
      </c>
      <c r="F37" s="3" t="n">
        <v>0.00404970796618</v>
      </c>
      <c r="G37" s="3" t="n">
        <v>47</v>
      </c>
      <c r="H37" s="3" t="n">
        <v>0.00467246416317</v>
      </c>
      <c r="I37" s="3" t="n">
        <v>34</v>
      </c>
      <c r="J37" s="3" t="n">
        <v>0.00501210368178</v>
      </c>
      <c r="K37" s="3" t="n">
        <v>27</v>
      </c>
    </row>
    <row r="38" customFormat="false" ht="12.75" hidden="false" customHeight="false" outlineLevel="0" collapsed="false">
      <c r="A38" s="3" t="n">
        <f aca="false">A37+1</f>
        <v>37</v>
      </c>
      <c r="B38" s="3" t="s">
        <v>56</v>
      </c>
      <c r="C38" s="6"/>
      <c r="D38" s="3" t="n">
        <v>0.0027882445923</v>
      </c>
      <c r="E38" s="3" t="n">
        <v>105</v>
      </c>
      <c r="F38" s="3" t="n">
        <v>0.00390605824111</v>
      </c>
      <c r="G38" s="3" t="n">
        <v>56</v>
      </c>
      <c r="H38" s="3" t="n">
        <v>0.00439110407149</v>
      </c>
      <c r="I38" s="3" t="n">
        <v>43</v>
      </c>
      <c r="J38" s="3" t="n">
        <v>0.00504659557423</v>
      </c>
      <c r="K38" s="3" t="n">
        <v>25</v>
      </c>
    </row>
    <row r="39" customFormat="false" ht="12.75" hidden="false" customHeight="false" outlineLevel="0" collapsed="false">
      <c r="A39" s="3" t="n">
        <f aca="false">A38+1</f>
        <v>38</v>
      </c>
      <c r="B39" s="3" t="s">
        <v>57</v>
      </c>
      <c r="C39" s="6"/>
      <c r="D39" s="3" t="n">
        <v>0.00281791668257</v>
      </c>
      <c r="E39" s="3" t="n">
        <v>100</v>
      </c>
      <c r="F39" s="3" t="n">
        <v>0.00330165358672</v>
      </c>
      <c r="G39" s="3" t="n">
        <v>95</v>
      </c>
      <c r="H39" s="3" t="n">
        <v>0.00342447524347</v>
      </c>
      <c r="I39" s="3" t="n">
        <v>89</v>
      </c>
      <c r="J39" s="3" t="n">
        <v>0.00399368969739</v>
      </c>
      <c r="K39" s="3" t="n">
        <v>65</v>
      </c>
    </row>
    <row r="40" customFormat="false" ht="12.75" hidden="false" customHeight="true" outlineLevel="0" collapsed="false">
      <c r="A40" s="3" t="n">
        <v>38</v>
      </c>
      <c r="B40" s="3" t="s">
        <v>58</v>
      </c>
      <c r="C40" s="6" t="s">
        <v>59</v>
      </c>
      <c r="D40" s="3" t="n">
        <v>0.00430663992627</v>
      </c>
      <c r="E40" s="3" t="n">
        <v>38</v>
      </c>
      <c r="F40" s="3" t="n">
        <v>0.00583102140678</v>
      </c>
      <c r="G40" s="3" t="n">
        <v>16</v>
      </c>
      <c r="H40" s="3" t="n">
        <v>0.00559715814336</v>
      </c>
      <c r="I40" s="3" t="n">
        <v>18</v>
      </c>
      <c r="J40" s="3" t="n">
        <v>0.00480750029633</v>
      </c>
      <c r="K40" s="3" t="n">
        <v>33</v>
      </c>
    </row>
    <row r="41" customFormat="false" ht="12.75" hidden="false" customHeight="false" outlineLevel="0" collapsed="false">
      <c r="A41" s="3" t="n">
        <v>39</v>
      </c>
      <c r="B41" s="3" t="s">
        <v>60</v>
      </c>
      <c r="C41" s="6"/>
      <c r="D41" s="3" t="n">
        <v>0.00244526276062</v>
      </c>
      <c r="E41" s="3" t="n">
        <v>144</v>
      </c>
      <c r="F41" s="3" t="n">
        <v>0.00260082452677</v>
      </c>
      <c r="G41" s="3" t="n">
        <v>158</v>
      </c>
      <c r="H41" s="3" t="n">
        <v>0.00223715300064</v>
      </c>
      <c r="I41" s="3" t="n">
        <v>212</v>
      </c>
      <c r="J41" s="3" t="n">
        <v>0.00206534666467</v>
      </c>
      <c r="K41" s="3" t="n">
        <v>268</v>
      </c>
    </row>
    <row r="42" customFormat="false" ht="12.75" hidden="false" customHeight="false" outlineLevel="0" collapsed="false">
      <c r="A42" s="3" t="n">
        <v>40</v>
      </c>
      <c r="B42" s="3" t="s">
        <v>61</v>
      </c>
      <c r="C42" s="6"/>
      <c r="D42" s="3" t="n">
        <v>0.00214176207843</v>
      </c>
      <c r="E42" s="3" t="n">
        <v>186</v>
      </c>
      <c r="F42" s="3" t="n">
        <v>0.0021231886862</v>
      </c>
      <c r="G42" s="3" t="n">
        <v>218</v>
      </c>
      <c r="H42" s="3" t="n">
        <v>0.00227630464903</v>
      </c>
      <c r="I42" s="3" t="n">
        <v>200</v>
      </c>
      <c r="J42" s="3" t="n">
        <v>0.00247829276905</v>
      </c>
      <c r="K42" s="3" t="n">
        <v>186</v>
      </c>
    </row>
    <row r="43" customFormat="false" ht="12.75" hidden="false" customHeight="false" outlineLevel="0" collapsed="false">
      <c r="A43" s="3" t="n">
        <v>41</v>
      </c>
      <c r="B43" s="3" t="s">
        <v>62</v>
      </c>
      <c r="C43" s="6"/>
      <c r="D43" s="3" t="n">
        <v>0.00288748420157</v>
      </c>
      <c r="E43" s="3" t="n">
        <v>92</v>
      </c>
      <c r="F43" s="3" t="n">
        <v>0.00294100069341</v>
      </c>
      <c r="G43" s="3" t="n">
        <v>121</v>
      </c>
      <c r="H43" s="3" t="n">
        <v>0.00274902366048</v>
      </c>
      <c r="I43" s="3" t="n">
        <v>149</v>
      </c>
      <c r="J43" s="3" t="n">
        <v>0.00228808180599</v>
      </c>
      <c r="K43" s="3" t="n">
        <v>212</v>
      </c>
    </row>
    <row r="44" customFormat="false" ht="12.75" hidden="false" customHeight="false" outlineLevel="0" collapsed="false">
      <c r="A44" s="3" t="n">
        <v>42</v>
      </c>
      <c r="B44" s="3" t="s">
        <v>63</v>
      </c>
      <c r="C44" s="6"/>
      <c r="D44" s="3" t="n">
        <v>0.00618724947361</v>
      </c>
      <c r="E44" s="3" t="n">
        <v>20</v>
      </c>
      <c r="F44" s="3" t="n">
        <v>0.00290737737575</v>
      </c>
      <c r="G44" s="3" t="n">
        <v>126</v>
      </c>
      <c r="H44" s="3" t="n">
        <v>0.00230829535645</v>
      </c>
      <c r="I44" s="3" t="n">
        <v>194</v>
      </c>
      <c r="J44" s="3" t="n">
        <v>0.00163264076617</v>
      </c>
      <c r="K44" s="3" t="n">
        <v>289</v>
      </c>
    </row>
    <row r="45" customFormat="false" ht="12.75" hidden="false" customHeight="false" outlineLevel="0" collapsed="false">
      <c r="A45" s="3" t="n">
        <v>43</v>
      </c>
      <c r="B45" s="3" t="s">
        <v>64</v>
      </c>
      <c r="C45" s="6"/>
      <c r="D45" s="3" t="n">
        <v>0.00827454104395</v>
      </c>
      <c r="E45" s="3" t="n">
        <v>12</v>
      </c>
      <c r="F45" s="3" t="n">
        <v>0.00461318010033</v>
      </c>
      <c r="G45" s="3" t="n">
        <v>33</v>
      </c>
      <c r="H45" s="3" t="n">
        <v>0.00324196427279</v>
      </c>
      <c r="I45" s="3" t="n">
        <v>107</v>
      </c>
      <c r="J45" s="3" t="n">
        <v>0.00164271120504</v>
      </c>
      <c r="K45" s="3" t="n">
        <v>288</v>
      </c>
    </row>
    <row r="46" customFormat="false" ht="12.75" hidden="false" customHeight="false" outlineLevel="0" collapsed="false">
      <c r="A46" s="3" t="n">
        <v>44</v>
      </c>
      <c r="B46" s="3" t="s">
        <v>65</v>
      </c>
      <c r="C46" s="6"/>
      <c r="D46" s="3" t="n">
        <v>0.00400005736129</v>
      </c>
      <c r="E46" s="3" t="n">
        <v>43</v>
      </c>
      <c r="F46" s="3" t="n">
        <v>0.00242225464503</v>
      </c>
      <c r="G46" s="3" t="n">
        <v>176</v>
      </c>
      <c r="H46" s="3" t="n">
        <v>0.00212732030469</v>
      </c>
      <c r="I46" s="3" t="n">
        <v>235</v>
      </c>
      <c r="J46" s="3" t="n">
        <v>0.00199085111668</v>
      </c>
      <c r="K46" s="3" t="n">
        <v>277</v>
      </c>
    </row>
    <row r="47" customFormat="false" ht="12.75" hidden="false" customHeight="false" outlineLevel="0" collapsed="false">
      <c r="A47" s="3" t="n">
        <v>45</v>
      </c>
      <c r="B47" s="3" t="s">
        <v>66</v>
      </c>
      <c r="C47" s="6"/>
      <c r="D47" s="3" t="n">
        <v>0.0113338052356</v>
      </c>
      <c r="E47" s="3" t="n">
        <v>7</v>
      </c>
      <c r="F47" s="3" t="n">
        <v>0.00574529737459</v>
      </c>
      <c r="G47" s="3" t="n">
        <v>19</v>
      </c>
      <c r="H47" s="3" t="n">
        <v>0.00454379860805</v>
      </c>
      <c r="I47" s="3" t="n">
        <v>40</v>
      </c>
      <c r="J47" s="3" t="n">
        <v>0.00317542607799</v>
      </c>
      <c r="K47" s="3" t="n">
        <v>111</v>
      </c>
    </row>
    <row r="48" customFormat="false" ht="12.75" hidden="false" customHeight="false" outlineLevel="0" collapsed="false">
      <c r="A48" s="3" t="n">
        <v>46</v>
      </c>
      <c r="B48" s="3" t="s">
        <v>67</v>
      </c>
      <c r="C48" s="6"/>
      <c r="D48" s="3" t="n">
        <v>0.0118104491042</v>
      </c>
      <c r="E48" s="3" t="n">
        <v>6</v>
      </c>
      <c r="F48" s="3" t="n">
        <v>0.0066637882378</v>
      </c>
      <c r="G48" s="3" t="n">
        <v>14</v>
      </c>
      <c r="H48" s="3" t="n">
        <v>0.00474935861927</v>
      </c>
      <c r="I48" s="3" t="n">
        <v>31</v>
      </c>
      <c r="J48" s="3" t="n">
        <v>0.00253301808107</v>
      </c>
      <c r="K48" s="3" t="n">
        <v>177</v>
      </c>
    </row>
    <row r="49" customFormat="false" ht="12.75" hidden="false" customHeight="false" outlineLevel="0" collapsed="false">
      <c r="A49" s="3" t="n">
        <v>47</v>
      </c>
      <c r="B49" s="3" t="s">
        <v>68</v>
      </c>
      <c r="C49" s="6"/>
      <c r="D49" s="3" t="n">
        <v>0.0159670817676</v>
      </c>
      <c r="E49" s="3" t="n">
        <v>4</v>
      </c>
      <c r="F49" s="3" t="n">
        <v>0.00845182311336</v>
      </c>
      <c r="G49" s="3" t="n">
        <v>6</v>
      </c>
      <c r="H49" s="3" t="n">
        <v>0.00583509761792</v>
      </c>
      <c r="I49" s="3" t="n">
        <v>14</v>
      </c>
      <c r="J49" s="3" t="n">
        <v>0.00267613743338</v>
      </c>
      <c r="K49" s="3" t="n">
        <v>163</v>
      </c>
    </row>
    <row r="50" customFormat="false" ht="12.75" hidden="false" customHeight="false" outlineLevel="0" collapsed="false">
      <c r="A50" s="3" t="n">
        <v>48</v>
      </c>
      <c r="B50" s="3" t="s">
        <v>69</v>
      </c>
      <c r="C50" s="6"/>
      <c r="D50" s="3" t="n">
        <v>0.00252003470387</v>
      </c>
      <c r="E50" s="3" t="n">
        <v>137</v>
      </c>
      <c r="F50" s="3" t="n">
        <v>0.00298859780684</v>
      </c>
      <c r="G50" s="3" t="n">
        <v>116</v>
      </c>
      <c r="H50" s="3" t="n">
        <v>0.00322135193067</v>
      </c>
      <c r="I50" s="3" t="n">
        <v>108</v>
      </c>
      <c r="J50" s="3" t="n">
        <v>0.00302200363444</v>
      </c>
      <c r="K50" s="3" t="n">
        <v>130</v>
      </c>
    </row>
    <row r="51" customFormat="false" ht="12.75" hidden="false" customHeight="false" outlineLevel="0" collapsed="false">
      <c r="A51" s="3" t="n">
        <v>49</v>
      </c>
      <c r="B51" s="3" t="s">
        <v>70</v>
      </c>
      <c r="C51" s="6"/>
      <c r="D51" s="3" t="n">
        <v>0.00252913256841</v>
      </c>
      <c r="E51" s="3" t="n">
        <v>135</v>
      </c>
      <c r="F51" s="3" t="n">
        <v>0.00304948657406</v>
      </c>
      <c r="G51" s="3" t="n">
        <v>109</v>
      </c>
      <c r="H51" s="3" t="n">
        <v>0.00311008884907</v>
      </c>
      <c r="I51" s="3" t="n">
        <v>113</v>
      </c>
      <c r="J51" s="3" t="n">
        <v>0.00328494194438</v>
      </c>
      <c r="K51" s="3" t="n">
        <v>101</v>
      </c>
    </row>
    <row r="52" customFormat="false" ht="12.75" hidden="false" customHeight="false" outlineLevel="0" collapsed="false">
      <c r="A52" s="3" t="n">
        <v>50</v>
      </c>
      <c r="B52" s="3" t="s">
        <v>71</v>
      </c>
      <c r="C52" s="6"/>
      <c r="D52" s="3" t="n">
        <v>0.00221210111727</v>
      </c>
      <c r="E52" s="3" t="n">
        <v>177</v>
      </c>
      <c r="F52" s="3" t="n">
        <v>0.00253660597541</v>
      </c>
      <c r="G52" s="3" t="n">
        <v>168</v>
      </c>
      <c r="H52" s="3" t="n">
        <v>0.0025367702738</v>
      </c>
      <c r="I52" s="3" t="n">
        <v>170</v>
      </c>
      <c r="J52" s="3" t="n">
        <v>0.00251822700143</v>
      </c>
      <c r="K52" s="3" t="n">
        <v>179</v>
      </c>
    </row>
    <row r="53" customFormat="false" ht="12.75" hidden="false" customHeight="false" outlineLevel="0" collapsed="false">
      <c r="A53" s="3" t="n">
        <v>51</v>
      </c>
      <c r="B53" s="3" t="s">
        <v>72</v>
      </c>
      <c r="C53" s="6"/>
      <c r="D53" s="3" t="n">
        <v>0.00233674338705</v>
      </c>
      <c r="E53" s="3" t="n">
        <v>156</v>
      </c>
      <c r="F53" s="3" t="n">
        <v>0.00269728117834</v>
      </c>
      <c r="G53" s="3" t="n">
        <v>145</v>
      </c>
      <c r="H53" s="3" t="n">
        <v>0.00273488114003</v>
      </c>
      <c r="I53" s="3" t="n">
        <v>152</v>
      </c>
      <c r="J53" s="3" t="n">
        <v>0.00270566368629</v>
      </c>
      <c r="K53" s="3" t="n">
        <v>161</v>
      </c>
    </row>
    <row r="54" customFormat="false" ht="12.75" hidden="false" customHeight="true" outlineLevel="0" collapsed="false">
      <c r="A54" s="3" t="n">
        <v>52</v>
      </c>
      <c r="B54" s="3" t="s">
        <v>73</v>
      </c>
      <c r="C54" s="6" t="s">
        <v>74</v>
      </c>
      <c r="D54" s="3" t="n">
        <v>0.00265094470452</v>
      </c>
      <c r="E54" s="3" t="n">
        <v>121</v>
      </c>
      <c r="F54" s="3" t="n">
        <v>0.00335581414947</v>
      </c>
      <c r="G54" s="3" t="n">
        <v>89</v>
      </c>
      <c r="H54" s="3" t="n">
        <v>0.00358711684533</v>
      </c>
      <c r="I54" s="3" t="n">
        <v>84</v>
      </c>
      <c r="J54" s="3" t="n">
        <v>0.00395942926648</v>
      </c>
      <c r="K54" s="3" t="n">
        <v>67</v>
      </c>
    </row>
    <row r="55" customFormat="false" ht="12.75" hidden="false" customHeight="false" outlineLevel="0" collapsed="false">
      <c r="A55" s="3" t="n">
        <f aca="false">A54+1</f>
        <v>53</v>
      </c>
      <c r="B55" s="3" t="s">
        <v>75</v>
      </c>
      <c r="C55" s="6"/>
      <c r="D55" s="3" t="n">
        <v>0.000149166922898</v>
      </c>
      <c r="E55" s="3" t="n">
        <v>361</v>
      </c>
      <c r="F55" s="7" t="n">
        <v>8.79925435477E-005</v>
      </c>
      <c r="G55" s="3" t="n">
        <v>363</v>
      </c>
      <c r="H55" s="7" t="n">
        <v>8.04759217006E-005</v>
      </c>
      <c r="I55" s="3" t="n">
        <v>365</v>
      </c>
      <c r="J55" s="7" t="n">
        <v>3.25764627338E-005</v>
      </c>
      <c r="K55" s="3" t="n">
        <v>378</v>
      </c>
    </row>
    <row r="56" customFormat="false" ht="12.75" hidden="false" customHeight="false" outlineLevel="0" collapsed="false">
      <c r="A56" s="3" t="n">
        <f aca="false">A55+1</f>
        <v>54</v>
      </c>
      <c r="B56" s="3" t="s">
        <v>76</v>
      </c>
      <c r="C56" s="6"/>
      <c r="D56" s="3" t="n">
        <v>0.00768812806171</v>
      </c>
      <c r="E56" s="3" t="n">
        <v>13</v>
      </c>
      <c r="F56" s="3" t="n">
        <v>0.00475722519166</v>
      </c>
      <c r="G56" s="3" t="n">
        <v>29</v>
      </c>
      <c r="H56" s="3" t="n">
        <v>0.00397215257475</v>
      </c>
      <c r="I56" s="3" t="n">
        <v>61</v>
      </c>
      <c r="J56" s="3" t="n">
        <v>0.0032798534018</v>
      </c>
      <c r="K56" s="3" t="n">
        <v>102</v>
      </c>
    </row>
    <row r="57" customFormat="false" ht="12.75" hidden="false" customHeight="false" outlineLevel="0" collapsed="false">
      <c r="A57" s="3" t="n">
        <f aca="false">A56+1</f>
        <v>55</v>
      </c>
      <c r="B57" s="3" t="s">
        <v>77</v>
      </c>
      <c r="C57" s="6"/>
      <c r="D57" s="3" t="n">
        <v>0.00524923870199</v>
      </c>
      <c r="E57" s="3" t="n">
        <v>25</v>
      </c>
      <c r="F57" s="3" t="n">
        <v>0.00493121433607</v>
      </c>
      <c r="G57" s="3" t="n">
        <v>24</v>
      </c>
      <c r="H57" s="3" t="n">
        <v>0.00531978874175</v>
      </c>
      <c r="I57" s="3" t="n">
        <v>20</v>
      </c>
      <c r="J57" s="3" t="n">
        <v>0.00529563296994</v>
      </c>
      <c r="K57" s="3" t="n">
        <v>20</v>
      </c>
    </row>
    <row r="58" customFormat="false" ht="12.75" hidden="false" customHeight="false" outlineLevel="0" collapsed="false">
      <c r="A58" s="3" t="n">
        <f aca="false">A57+1</f>
        <v>56</v>
      </c>
      <c r="B58" s="3" t="s">
        <v>78</v>
      </c>
      <c r="C58" s="6"/>
      <c r="D58" s="3" t="n">
        <v>0.000176346117404</v>
      </c>
      <c r="E58" s="3" t="n">
        <v>356</v>
      </c>
      <c r="F58" s="3" t="n">
        <v>0.000143967716713</v>
      </c>
      <c r="G58" s="3" t="n">
        <v>358</v>
      </c>
      <c r="H58" s="7" t="n">
        <v>9.56289517158E-005</v>
      </c>
      <c r="I58" s="3" t="n">
        <v>360</v>
      </c>
      <c r="J58" s="7" t="n">
        <v>7.80969814887E-005</v>
      </c>
      <c r="K58" s="3" t="n">
        <v>359</v>
      </c>
    </row>
    <row r="59" customFormat="false" ht="12.75" hidden="false" customHeight="false" outlineLevel="0" collapsed="false">
      <c r="A59" s="3" t="n">
        <f aca="false">A58+1</f>
        <v>57</v>
      </c>
      <c r="B59" s="3" t="s">
        <v>79</v>
      </c>
      <c r="C59" s="6"/>
      <c r="D59" s="3" t="n">
        <v>0.00397575211766</v>
      </c>
      <c r="E59" s="3" t="n">
        <v>45</v>
      </c>
      <c r="F59" s="3" t="n">
        <v>0.00313112164214</v>
      </c>
      <c r="G59" s="3" t="n">
        <v>105</v>
      </c>
      <c r="H59" s="3" t="n">
        <v>0.00299182812761</v>
      </c>
      <c r="I59" s="3" t="n">
        <v>123</v>
      </c>
      <c r="J59" s="3" t="n">
        <v>0.00284461097387</v>
      </c>
      <c r="K59" s="3" t="n">
        <v>149</v>
      </c>
    </row>
    <row r="60" customFormat="false" ht="12.75" hidden="false" customHeight="false" outlineLevel="0" collapsed="false">
      <c r="A60" s="3" t="n">
        <f aca="false">A59+1</f>
        <v>58</v>
      </c>
      <c r="B60" s="3" t="s">
        <v>80</v>
      </c>
      <c r="C60" s="6"/>
      <c r="D60" s="3" t="n">
        <v>0.00398651034973</v>
      </c>
      <c r="E60" s="3" t="n">
        <v>44</v>
      </c>
      <c r="F60" s="3" t="n">
        <v>0.00478741353897</v>
      </c>
      <c r="G60" s="3" t="n">
        <v>27</v>
      </c>
      <c r="H60" s="3" t="n">
        <v>0.00478419910244</v>
      </c>
      <c r="I60" s="3" t="n">
        <v>28</v>
      </c>
      <c r="J60" s="3" t="n">
        <v>0.00488920709779</v>
      </c>
      <c r="K60" s="3" t="n">
        <v>30</v>
      </c>
    </row>
    <row r="61" customFormat="false" ht="12.75" hidden="false" customHeight="false" outlineLevel="0" collapsed="false">
      <c r="A61" s="3" t="n">
        <f aca="false">A60+1</f>
        <v>59</v>
      </c>
      <c r="B61" s="3" t="s">
        <v>81</v>
      </c>
      <c r="C61" s="6"/>
      <c r="D61" s="3" t="n">
        <v>0.000289180624834</v>
      </c>
      <c r="E61" s="3" t="n">
        <v>352</v>
      </c>
      <c r="F61" s="3" t="n">
        <v>0.000157908982339</v>
      </c>
      <c r="G61" s="3" t="n">
        <v>356</v>
      </c>
      <c r="H61" s="7" t="n">
        <v>9.01259651071E-005</v>
      </c>
      <c r="I61" s="3" t="n">
        <v>362</v>
      </c>
      <c r="J61" s="7" t="n">
        <v>7.26674108229E-005</v>
      </c>
      <c r="K61" s="3" t="n">
        <v>363</v>
      </c>
    </row>
    <row r="62" customFormat="false" ht="12.75" hidden="false" customHeight="false" outlineLevel="0" collapsed="false">
      <c r="A62" s="3" t="n">
        <f aca="false">A61+1</f>
        <v>60</v>
      </c>
      <c r="B62" s="3" t="s">
        <v>82</v>
      </c>
      <c r="C62" s="6"/>
      <c r="D62" s="3" t="n">
        <v>0.00315549871279</v>
      </c>
      <c r="E62" s="3" t="n">
        <v>71</v>
      </c>
      <c r="F62" s="3" t="n">
        <v>0.00267897245757</v>
      </c>
      <c r="G62" s="3" t="n">
        <v>146</v>
      </c>
      <c r="H62" s="3" t="n">
        <v>0.00246651948553</v>
      </c>
      <c r="I62" s="3" t="n">
        <v>176</v>
      </c>
      <c r="J62" s="3" t="n">
        <v>0.00220428171899</v>
      </c>
      <c r="K62" s="3" t="n">
        <v>230</v>
      </c>
    </row>
    <row r="63" customFormat="false" ht="12.75" hidden="false" customHeight="false" outlineLevel="0" collapsed="false">
      <c r="A63" s="3" t="n">
        <f aca="false">A62+1</f>
        <v>61</v>
      </c>
      <c r="B63" s="3" t="s">
        <v>83</v>
      </c>
      <c r="C63" s="6"/>
      <c r="D63" s="3" t="n">
        <v>0.00296256097365</v>
      </c>
      <c r="E63" s="3" t="n">
        <v>85</v>
      </c>
      <c r="F63" s="3" t="n">
        <v>0.00374157231893</v>
      </c>
      <c r="G63" s="3" t="n">
        <v>67</v>
      </c>
      <c r="H63" s="3" t="n">
        <v>0.00379770954394</v>
      </c>
      <c r="I63" s="3" t="n">
        <v>73</v>
      </c>
      <c r="J63" s="3" t="n">
        <v>0.00420411090724</v>
      </c>
      <c r="K63" s="3" t="n">
        <v>57</v>
      </c>
    </row>
    <row r="64" customFormat="false" ht="12.75" hidden="false" customHeight="false" outlineLevel="0" collapsed="false">
      <c r="A64" s="3" t="n">
        <f aca="false">A63+1</f>
        <v>62</v>
      </c>
      <c r="B64" s="3" t="s">
        <v>84</v>
      </c>
      <c r="C64" s="6"/>
      <c r="D64" s="3" t="n">
        <v>0.000171069488855</v>
      </c>
      <c r="E64" s="3" t="n">
        <v>357</v>
      </c>
      <c r="F64" s="7" t="n">
        <v>8.40827314375E-005</v>
      </c>
      <c r="G64" s="3" t="n">
        <v>365</v>
      </c>
      <c r="H64" s="7" t="n">
        <v>8.57457187688E-005</v>
      </c>
      <c r="I64" s="3" t="n">
        <v>363</v>
      </c>
      <c r="J64" s="7" t="n">
        <v>3.7951112019E-005</v>
      </c>
      <c r="K64" s="3" t="n">
        <v>377</v>
      </c>
    </row>
    <row r="65" customFormat="false" ht="12.75" hidden="false" customHeight="false" outlineLevel="0" collapsed="false">
      <c r="A65" s="3" t="n">
        <f aca="false">A64+1</f>
        <v>63</v>
      </c>
      <c r="B65" s="3" t="s">
        <v>85</v>
      </c>
      <c r="C65" s="6"/>
      <c r="D65" s="3" t="n">
        <v>0.0104365364709</v>
      </c>
      <c r="E65" s="3" t="n">
        <v>9</v>
      </c>
      <c r="F65" s="3" t="n">
        <v>0.00581480754216</v>
      </c>
      <c r="G65" s="3" t="n">
        <v>17</v>
      </c>
      <c r="H65" s="3" t="n">
        <v>0.00481697921481</v>
      </c>
      <c r="I65" s="3" t="n">
        <v>25</v>
      </c>
      <c r="J65" s="3" t="n">
        <v>0.00316892463943</v>
      </c>
      <c r="K65" s="3" t="n">
        <v>113</v>
      </c>
    </row>
    <row r="66" customFormat="false" ht="12.75" hidden="false" customHeight="false" outlineLevel="0" collapsed="false">
      <c r="A66" s="3" t="n">
        <f aca="false">A65+1</f>
        <v>64</v>
      </c>
      <c r="B66" s="3" t="s">
        <v>86</v>
      </c>
      <c r="C66" s="6"/>
      <c r="D66" s="7" t="n">
        <v>1.17030814504E-005</v>
      </c>
      <c r="E66" s="3" t="n">
        <v>396</v>
      </c>
      <c r="F66" s="7" t="n">
        <v>3.72053082308E-005</v>
      </c>
      <c r="G66" s="3" t="n">
        <v>381</v>
      </c>
      <c r="H66" s="7" t="n">
        <v>4.95654330613E-005</v>
      </c>
      <c r="I66" s="3" t="n">
        <v>370</v>
      </c>
      <c r="J66" s="7" t="n">
        <v>6.75555060488E-005</v>
      </c>
      <c r="K66" s="3" t="n">
        <v>364</v>
      </c>
    </row>
    <row r="67" customFormat="false" ht="12.75" hidden="false" customHeight="true" outlineLevel="0" collapsed="false">
      <c r="A67" s="3" t="n">
        <v>65</v>
      </c>
      <c r="B67" s="3" t="s">
        <v>87</v>
      </c>
      <c r="C67" s="6" t="s">
        <v>88</v>
      </c>
      <c r="D67" s="3" t="n">
        <v>0.00287362451838</v>
      </c>
      <c r="E67" s="3" t="n">
        <v>95</v>
      </c>
      <c r="F67" s="3" t="n">
        <v>0.00318452283785</v>
      </c>
      <c r="G67" s="3" t="n">
        <v>101</v>
      </c>
      <c r="H67" s="3" t="n">
        <v>0.00335467380399</v>
      </c>
      <c r="I67" s="3" t="n">
        <v>99</v>
      </c>
      <c r="J67" s="3" t="n">
        <v>0.0037012100097</v>
      </c>
      <c r="K67" s="3" t="n">
        <v>80</v>
      </c>
    </row>
    <row r="68" customFormat="false" ht="12.75" hidden="false" customHeight="false" outlineLevel="0" collapsed="false">
      <c r="A68" s="3" t="n">
        <f aca="false">A67+1</f>
        <v>66</v>
      </c>
      <c r="B68" s="3" t="s">
        <v>89</v>
      </c>
      <c r="C68" s="6"/>
      <c r="D68" s="3" t="n">
        <v>0</v>
      </c>
      <c r="E68" s="3" t="n">
        <v>438</v>
      </c>
      <c r="F68" s="3" t="n">
        <v>0</v>
      </c>
      <c r="G68" s="3" t="n">
        <v>425</v>
      </c>
      <c r="H68" s="3" t="n">
        <v>0</v>
      </c>
      <c r="I68" s="3" t="n">
        <v>430</v>
      </c>
      <c r="J68" s="3" t="n">
        <v>0</v>
      </c>
      <c r="K68" s="3" t="n">
        <v>403</v>
      </c>
    </row>
    <row r="69" customFormat="false" ht="12.75" hidden="false" customHeight="false" outlineLevel="0" collapsed="false">
      <c r="A69" s="3" t="n">
        <f aca="false">A68+1</f>
        <v>67</v>
      </c>
      <c r="B69" s="3" t="s">
        <v>90</v>
      </c>
      <c r="C69" s="6"/>
      <c r="D69" s="3" t="n">
        <v>0.0016573322971</v>
      </c>
      <c r="E69" s="3" t="n">
        <v>287</v>
      </c>
      <c r="F69" s="3" t="n">
        <v>0.00169987119687</v>
      </c>
      <c r="G69" s="3" t="n">
        <v>286</v>
      </c>
      <c r="H69" s="3" t="n">
        <v>0.0019535617897</v>
      </c>
      <c r="I69" s="3" t="n">
        <v>263</v>
      </c>
      <c r="J69" s="3" t="n">
        <v>0.00215425567347</v>
      </c>
      <c r="K69" s="3" t="n">
        <v>249</v>
      </c>
    </row>
    <row r="70" customFormat="false" ht="12.75" hidden="false" customHeight="false" outlineLevel="0" collapsed="false">
      <c r="A70" s="3" t="n">
        <f aca="false">A69+1</f>
        <v>68</v>
      </c>
      <c r="B70" s="3" t="s">
        <v>91</v>
      </c>
      <c r="C70" s="6"/>
      <c r="D70" s="3" t="n">
        <v>0</v>
      </c>
      <c r="E70" s="3" t="n">
        <v>422</v>
      </c>
      <c r="F70" s="3" t="n">
        <v>0</v>
      </c>
      <c r="G70" s="3" t="n">
        <v>426</v>
      </c>
      <c r="H70" s="3" t="n">
        <v>0</v>
      </c>
      <c r="I70" s="3" t="n">
        <v>427</v>
      </c>
      <c r="J70" s="3" t="n">
        <v>0</v>
      </c>
      <c r="K70" s="3" t="n">
        <v>413</v>
      </c>
    </row>
    <row r="71" customFormat="false" ht="12.75" hidden="false" customHeight="false" outlineLevel="0" collapsed="false">
      <c r="A71" s="3" t="n">
        <f aca="false">A70+1</f>
        <v>69</v>
      </c>
      <c r="B71" s="3" t="s">
        <v>92</v>
      </c>
      <c r="C71" s="6"/>
      <c r="D71" s="7" t="n">
        <v>6.00464660934E-006</v>
      </c>
      <c r="E71" s="3" t="n">
        <v>397</v>
      </c>
      <c r="F71" s="7" t="n">
        <v>1.78116205029E-006</v>
      </c>
      <c r="G71" s="3" t="n">
        <v>398</v>
      </c>
      <c r="H71" s="7" t="n">
        <v>6.5350823088E-007</v>
      </c>
      <c r="I71" s="3" t="n">
        <v>399</v>
      </c>
      <c r="J71" s="7" t="n">
        <v>2.5716815563E-006</v>
      </c>
      <c r="K71" s="3" t="n">
        <v>398</v>
      </c>
    </row>
    <row r="72" customFormat="false" ht="12.75" hidden="false" customHeight="false" outlineLevel="0" collapsed="false">
      <c r="A72" s="3" t="n">
        <f aca="false">A71+1</f>
        <v>70</v>
      </c>
      <c r="B72" s="3" t="s">
        <v>93</v>
      </c>
      <c r="C72" s="6"/>
      <c r="D72" s="3" t="n">
        <v>0.000124464259521</v>
      </c>
      <c r="E72" s="3" t="n">
        <v>363</v>
      </c>
      <c r="F72" s="7" t="n">
        <v>8.73239416815E-005</v>
      </c>
      <c r="G72" s="3" t="n">
        <v>364</v>
      </c>
      <c r="H72" s="3" t="n">
        <v>0.000115131927842</v>
      </c>
      <c r="I72" s="3" t="n">
        <v>358</v>
      </c>
      <c r="J72" s="7" t="n">
        <v>6.68185137651E-005</v>
      </c>
      <c r="K72" s="3" t="n">
        <v>365</v>
      </c>
    </row>
    <row r="73" customFormat="false" ht="12.75" hidden="false" customHeight="false" outlineLevel="0" collapsed="false">
      <c r="A73" s="3" t="n">
        <f aca="false">A72+1</f>
        <v>71</v>
      </c>
      <c r="B73" s="3" t="s">
        <v>94</v>
      </c>
      <c r="C73" s="6"/>
      <c r="D73" s="3" t="n">
        <v>0.00164874505708</v>
      </c>
      <c r="E73" s="3" t="n">
        <v>289</v>
      </c>
      <c r="F73" s="3" t="n">
        <v>0.00166557358874</v>
      </c>
      <c r="G73" s="3" t="n">
        <v>288</v>
      </c>
      <c r="H73" s="3" t="n">
        <v>0.00181929906198</v>
      </c>
      <c r="I73" s="3" t="n">
        <v>279</v>
      </c>
      <c r="J73" s="3" t="n">
        <v>0.00208128700993</v>
      </c>
      <c r="K73" s="3" t="n">
        <v>262</v>
      </c>
    </row>
    <row r="74" customFormat="false" ht="12.75" hidden="false" customHeight="false" outlineLevel="0" collapsed="false">
      <c r="A74" s="3" t="n">
        <f aca="false">A73+1</f>
        <v>72</v>
      </c>
      <c r="B74" s="3" t="s">
        <v>95</v>
      </c>
      <c r="C74" s="6"/>
      <c r="D74" s="3" t="n">
        <v>0</v>
      </c>
      <c r="E74" s="3" t="n">
        <v>425</v>
      </c>
      <c r="F74" s="3" t="n">
        <v>0</v>
      </c>
      <c r="G74" s="3" t="n">
        <v>427</v>
      </c>
      <c r="H74" s="3" t="n">
        <v>0</v>
      </c>
      <c r="I74" s="3" t="n">
        <v>426</v>
      </c>
      <c r="J74" s="3" t="n">
        <v>0</v>
      </c>
      <c r="K74" s="3" t="n">
        <v>425</v>
      </c>
    </row>
    <row r="75" customFormat="false" ht="12.75" hidden="false" customHeight="false" outlineLevel="0" collapsed="false">
      <c r="A75" s="3" t="n">
        <f aca="false">A74+1</f>
        <v>73</v>
      </c>
      <c r="B75" s="3" t="s">
        <v>96</v>
      </c>
      <c r="C75" s="6"/>
      <c r="D75" s="3" t="n">
        <v>0.00274041512647</v>
      </c>
      <c r="E75" s="3" t="n">
        <v>112</v>
      </c>
      <c r="F75" s="3" t="n">
        <v>0.00153376236074</v>
      </c>
      <c r="G75" s="3" t="n">
        <v>295</v>
      </c>
      <c r="H75" s="3" t="n">
        <v>0.00113633725883</v>
      </c>
      <c r="I75" s="3" t="n">
        <v>330</v>
      </c>
      <c r="J75" s="3" t="n">
        <v>0.00105113573004</v>
      </c>
      <c r="K75" s="3" t="n">
        <v>332</v>
      </c>
    </row>
    <row r="76" customFormat="false" ht="12.75" hidden="false" customHeight="false" outlineLevel="0" collapsed="false">
      <c r="A76" s="3" t="n">
        <f aca="false">A75+1</f>
        <v>74</v>
      </c>
      <c r="B76" s="3" t="s">
        <v>97</v>
      </c>
      <c r="C76" s="6"/>
      <c r="D76" s="3" t="n">
        <v>0.00292019871261</v>
      </c>
      <c r="E76" s="3" t="n">
        <v>89</v>
      </c>
      <c r="F76" s="3" t="n">
        <v>0.00383581344957</v>
      </c>
      <c r="G76" s="3" t="n">
        <v>59</v>
      </c>
      <c r="H76" s="3" t="n">
        <v>0.00424279811543</v>
      </c>
      <c r="I76" s="3" t="n">
        <v>53</v>
      </c>
      <c r="J76" s="3" t="n">
        <v>0.0049720388695</v>
      </c>
      <c r="K76" s="3" t="n">
        <v>28</v>
      </c>
    </row>
    <row r="77" customFormat="false" ht="12.75" hidden="false" customHeight="false" outlineLevel="0" collapsed="false">
      <c r="A77" s="3" t="n">
        <f aca="false">A76+1</f>
        <v>75</v>
      </c>
      <c r="B77" s="3" t="s">
        <v>98</v>
      </c>
      <c r="C77" s="6"/>
      <c r="D77" s="3" t="n">
        <v>0</v>
      </c>
      <c r="E77" s="3" t="n">
        <v>427</v>
      </c>
      <c r="F77" s="3" t="n">
        <v>0</v>
      </c>
      <c r="G77" s="3" t="n">
        <v>428</v>
      </c>
      <c r="H77" s="3" t="n">
        <v>0</v>
      </c>
      <c r="I77" s="3" t="n">
        <v>424</v>
      </c>
      <c r="J77" s="3" t="n">
        <v>0</v>
      </c>
      <c r="K77" s="3" t="n">
        <v>426</v>
      </c>
    </row>
    <row r="78" customFormat="false" ht="12.75" hidden="false" customHeight="false" outlineLevel="0" collapsed="false">
      <c r="A78" s="3" t="n">
        <f aca="false">A77+1</f>
        <v>76</v>
      </c>
      <c r="B78" s="3" t="s">
        <v>99</v>
      </c>
      <c r="C78" s="6"/>
      <c r="D78" s="3" t="n">
        <v>0.00151061925796</v>
      </c>
      <c r="E78" s="3" t="n">
        <v>299</v>
      </c>
      <c r="F78" s="3" t="n">
        <v>0.00204329751242</v>
      </c>
      <c r="G78" s="3" t="n">
        <v>239</v>
      </c>
      <c r="H78" s="3" t="n">
        <v>0.00229130026581</v>
      </c>
      <c r="I78" s="3" t="n">
        <v>197</v>
      </c>
      <c r="J78" s="3" t="n">
        <v>0.00273975614063</v>
      </c>
      <c r="K78" s="3" t="n">
        <v>158</v>
      </c>
    </row>
    <row r="79" customFormat="false" ht="12.75" hidden="false" customHeight="false" outlineLevel="0" collapsed="false">
      <c r="A79" s="3" t="n">
        <f aca="false">A78+1</f>
        <v>77</v>
      </c>
      <c r="B79" s="3" t="s">
        <v>100</v>
      </c>
      <c r="C79" s="6"/>
      <c r="D79" s="3" t="n">
        <v>0</v>
      </c>
      <c r="E79" s="3" t="n">
        <v>432</v>
      </c>
      <c r="F79" s="3" t="n">
        <v>0</v>
      </c>
      <c r="G79" s="3" t="n">
        <v>429</v>
      </c>
      <c r="H79" s="3" t="n">
        <v>0</v>
      </c>
      <c r="I79" s="3" t="n">
        <v>423</v>
      </c>
      <c r="J79" s="3" t="n">
        <v>0</v>
      </c>
      <c r="K79" s="3" t="n">
        <v>427</v>
      </c>
    </row>
    <row r="80" customFormat="false" ht="12.75" hidden="false" customHeight="false" outlineLevel="0" collapsed="false">
      <c r="A80" s="3" t="n">
        <f aca="false">A79+1</f>
        <v>78</v>
      </c>
      <c r="B80" s="3" t="s">
        <v>101</v>
      </c>
      <c r="C80" s="6"/>
      <c r="D80" s="7" t="n">
        <v>4.5570767029E-005</v>
      </c>
      <c r="E80" s="3" t="n">
        <v>375</v>
      </c>
      <c r="F80" s="7" t="n">
        <v>2.11757903069E-005</v>
      </c>
      <c r="G80" s="3" t="n">
        <v>391</v>
      </c>
      <c r="H80" s="7" t="n">
        <v>3.16556052954E-005</v>
      </c>
      <c r="I80" s="3" t="n">
        <v>382</v>
      </c>
      <c r="J80" s="7" t="n">
        <v>2.51254188349E-005</v>
      </c>
      <c r="K80" s="3" t="n">
        <v>382</v>
      </c>
    </row>
    <row r="81" customFormat="false" ht="12.75" hidden="false" customHeight="false" outlineLevel="0" collapsed="false">
      <c r="A81" s="3" t="n">
        <f aca="false">A80+1</f>
        <v>79</v>
      </c>
      <c r="B81" s="3" t="s">
        <v>102</v>
      </c>
      <c r="C81" s="6"/>
      <c r="D81" s="7" t="n">
        <v>1.48629866568E-006</v>
      </c>
      <c r="E81" s="3" t="n">
        <v>400</v>
      </c>
      <c r="F81" s="3" t="n">
        <v>0</v>
      </c>
      <c r="G81" s="3" t="n">
        <v>430</v>
      </c>
      <c r="H81" s="3" t="n">
        <v>0</v>
      </c>
      <c r="I81" s="3" t="n">
        <v>422</v>
      </c>
      <c r="J81" s="3" t="n">
        <v>0</v>
      </c>
      <c r="K81" s="3" t="n">
        <v>428</v>
      </c>
    </row>
    <row r="82" customFormat="false" ht="12.75" hidden="false" customHeight="false" outlineLevel="0" collapsed="false">
      <c r="A82" s="3" t="n">
        <f aca="false">A81+1</f>
        <v>80</v>
      </c>
      <c r="B82" s="3" t="s">
        <v>103</v>
      </c>
      <c r="C82" s="6"/>
      <c r="D82" s="3" t="n">
        <v>0.00185582769502</v>
      </c>
      <c r="E82" s="3" t="n">
        <v>242</v>
      </c>
      <c r="F82" s="3" t="n">
        <v>0.00243068858903</v>
      </c>
      <c r="G82" s="3" t="n">
        <v>175</v>
      </c>
      <c r="H82" s="3" t="n">
        <v>0.00262692367203</v>
      </c>
      <c r="I82" s="3" t="n">
        <v>162</v>
      </c>
      <c r="J82" s="3" t="n">
        <v>0.00316956063668</v>
      </c>
      <c r="K82" s="3" t="n">
        <v>112</v>
      </c>
    </row>
    <row r="83" customFormat="false" ht="12.75" hidden="false" customHeight="false" outlineLevel="0" collapsed="false">
      <c r="A83" s="3" t="n">
        <f aca="false">A82+1</f>
        <v>81</v>
      </c>
      <c r="B83" s="3" t="s">
        <v>104</v>
      </c>
      <c r="C83" s="6"/>
      <c r="D83" s="7" t="n">
        <v>5.54717651791E-005</v>
      </c>
      <c r="E83" s="3" t="n">
        <v>373</v>
      </c>
      <c r="F83" s="7" t="n">
        <v>7.20982917545E-005</v>
      </c>
      <c r="G83" s="3" t="n">
        <v>368</v>
      </c>
      <c r="H83" s="7" t="n">
        <v>6.74087925075E-005</v>
      </c>
      <c r="I83" s="3" t="n">
        <v>367</v>
      </c>
      <c r="J83" s="7" t="n">
        <v>6.55432181865E-005</v>
      </c>
      <c r="K83" s="3" t="n">
        <v>366</v>
      </c>
    </row>
    <row r="84" customFormat="false" ht="12.75" hidden="false" customHeight="false" outlineLevel="0" collapsed="false">
      <c r="A84" s="3" t="n">
        <f aca="false">A83+1</f>
        <v>82</v>
      </c>
      <c r="B84" s="3" t="s">
        <v>105</v>
      </c>
      <c r="C84" s="6"/>
      <c r="D84" s="3" t="n">
        <v>0.0020889898311</v>
      </c>
      <c r="E84" s="3" t="n">
        <v>195</v>
      </c>
      <c r="F84" s="3" t="n">
        <v>0.000858690514019</v>
      </c>
      <c r="G84" s="3" t="n">
        <v>340</v>
      </c>
      <c r="H84" s="3" t="n">
        <v>0.000860839487883</v>
      </c>
      <c r="I84" s="3" t="n">
        <v>338</v>
      </c>
      <c r="J84" s="3" t="n">
        <v>0.000800635344879</v>
      </c>
      <c r="K84" s="3" t="n">
        <v>338</v>
      </c>
    </row>
    <row r="85" customFormat="false" ht="12.75" hidden="false" customHeight="false" outlineLevel="0" collapsed="false">
      <c r="A85" s="3" t="n">
        <f aca="false">A84+1</f>
        <v>83</v>
      </c>
      <c r="B85" s="3" t="s">
        <v>106</v>
      </c>
      <c r="C85" s="6"/>
      <c r="D85" s="3" t="n">
        <v>0.00300964694654</v>
      </c>
      <c r="E85" s="3" t="n">
        <v>81</v>
      </c>
      <c r="F85" s="3" t="n">
        <v>0.00477488730137</v>
      </c>
      <c r="G85" s="3" t="n">
        <v>28</v>
      </c>
      <c r="H85" s="3" t="n">
        <v>0.00533431884931</v>
      </c>
      <c r="I85" s="3" t="n">
        <v>19</v>
      </c>
      <c r="J85" s="3" t="n">
        <v>0.00641154477134</v>
      </c>
      <c r="K85" s="3" t="n">
        <v>5</v>
      </c>
    </row>
    <row r="86" customFormat="false" ht="12.75" hidden="false" customHeight="false" outlineLevel="0" collapsed="false">
      <c r="A86" s="3" t="n">
        <f aca="false">A85+1</f>
        <v>84</v>
      </c>
      <c r="B86" s="3" t="s">
        <v>107</v>
      </c>
      <c r="C86" s="6"/>
      <c r="D86" s="3" t="n">
        <v>0</v>
      </c>
      <c r="E86" s="3" t="n">
        <v>434</v>
      </c>
      <c r="F86" s="3" t="n">
        <v>0</v>
      </c>
      <c r="G86" s="3" t="n">
        <v>432</v>
      </c>
      <c r="H86" s="3" t="n">
        <v>0</v>
      </c>
      <c r="I86" s="3" t="n">
        <v>419</v>
      </c>
      <c r="J86" s="3" t="n">
        <v>0</v>
      </c>
      <c r="K86" s="3" t="n">
        <v>429</v>
      </c>
    </row>
    <row r="87" customFormat="false" ht="12.75" hidden="false" customHeight="false" outlineLevel="0" collapsed="false">
      <c r="A87" s="3" t="n">
        <f aca="false">A86+1</f>
        <v>85</v>
      </c>
      <c r="B87" s="3" t="s">
        <v>108</v>
      </c>
      <c r="C87" s="6"/>
      <c r="D87" s="3" t="n">
        <v>0.00139584755905</v>
      </c>
      <c r="E87" s="3" t="n">
        <v>304</v>
      </c>
      <c r="F87" s="3" t="n">
        <v>0.0018606177493</v>
      </c>
      <c r="G87" s="3" t="n">
        <v>269</v>
      </c>
      <c r="H87" s="3" t="n">
        <v>0.00213728914664</v>
      </c>
      <c r="I87" s="3" t="n">
        <v>232</v>
      </c>
      <c r="J87" s="3" t="n">
        <v>0.00262426184932</v>
      </c>
      <c r="K87" s="3" t="n">
        <v>167</v>
      </c>
    </row>
    <row r="88" customFormat="false" ht="12.75" hidden="false" customHeight="false" outlineLevel="0" collapsed="false">
      <c r="A88" s="3" t="n">
        <f aca="false">A87+1</f>
        <v>86</v>
      </c>
      <c r="B88" s="3" t="s">
        <v>109</v>
      </c>
      <c r="C88" s="6"/>
      <c r="D88" s="3" t="n">
        <v>0</v>
      </c>
      <c r="E88" s="3" t="n">
        <v>440</v>
      </c>
      <c r="F88" s="3" t="n">
        <v>0</v>
      </c>
      <c r="G88" s="3" t="n">
        <v>433</v>
      </c>
      <c r="H88" s="3" t="n">
        <v>0</v>
      </c>
      <c r="I88" s="3" t="n">
        <v>417</v>
      </c>
      <c r="J88" s="3" t="n">
        <v>0</v>
      </c>
      <c r="K88" s="3" t="n">
        <v>430</v>
      </c>
    </row>
    <row r="89" customFormat="false" ht="12.75" hidden="false" customHeight="false" outlineLevel="0" collapsed="false">
      <c r="A89" s="3" t="n">
        <f aca="false">A88+1</f>
        <v>87</v>
      </c>
      <c r="B89" s="3" t="s">
        <v>110</v>
      </c>
      <c r="C89" s="6"/>
      <c r="D89" s="7" t="n">
        <v>3.2644873817E-005</v>
      </c>
      <c r="E89" s="3" t="n">
        <v>379</v>
      </c>
      <c r="F89" s="7" t="n">
        <v>2.32270299504E-005</v>
      </c>
      <c r="G89" s="3" t="n">
        <v>390</v>
      </c>
      <c r="H89" s="7" t="n">
        <v>2.40225989823E-005</v>
      </c>
      <c r="I89" s="3" t="n">
        <v>388</v>
      </c>
      <c r="J89" s="7" t="n">
        <v>1.07400533951E-005</v>
      </c>
      <c r="K89" s="3" t="n">
        <v>395</v>
      </c>
    </row>
    <row r="90" customFormat="false" ht="12.75" hidden="false" customHeight="false" outlineLevel="0" collapsed="false">
      <c r="A90" s="3" t="n">
        <f aca="false">A89+1</f>
        <v>88</v>
      </c>
      <c r="B90" s="3" t="s">
        <v>111</v>
      </c>
      <c r="C90" s="6"/>
      <c r="D90" s="3" t="n">
        <v>0.000162750899769</v>
      </c>
      <c r="E90" s="3" t="n">
        <v>359</v>
      </c>
      <c r="F90" s="3" t="n">
        <v>0.000112769075186</v>
      </c>
      <c r="G90" s="3" t="n">
        <v>361</v>
      </c>
      <c r="H90" s="3" t="n">
        <v>0.000138460927558</v>
      </c>
      <c r="I90" s="3" t="n">
        <v>355</v>
      </c>
      <c r="J90" s="7" t="n">
        <v>9.55599534152E-005</v>
      </c>
      <c r="K90" s="3" t="n">
        <v>356</v>
      </c>
    </row>
    <row r="91" customFormat="false" ht="12.75" hidden="false" customHeight="false" outlineLevel="0" collapsed="false">
      <c r="A91" s="3" t="n">
        <f aca="false">A90+1</f>
        <v>89</v>
      </c>
      <c r="B91" s="3" t="s">
        <v>112</v>
      </c>
      <c r="C91" s="6"/>
      <c r="D91" s="3" t="n">
        <v>0.00184573890239</v>
      </c>
      <c r="E91" s="3" t="n">
        <v>246</v>
      </c>
      <c r="F91" s="3" t="n">
        <v>0.00202590062047</v>
      </c>
      <c r="G91" s="3" t="n">
        <v>242</v>
      </c>
      <c r="H91" s="3" t="n">
        <v>0.00221869720275</v>
      </c>
      <c r="I91" s="3" t="n">
        <v>215</v>
      </c>
      <c r="J91" s="3" t="n">
        <v>0.00263223821238</v>
      </c>
      <c r="K91" s="3" t="n">
        <v>166</v>
      </c>
    </row>
    <row r="92" customFormat="false" ht="12.75" hidden="false" customHeight="false" outlineLevel="0" collapsed="false">
      <c r="A92" s="3" t="n">
        <f aca="false">A91+1</f>
        <v>90</v>
      </c>
      <c r="B92" s="3" t="s">
        <v>113</v>
      </c>
      <c r="C92" s="6"/>
      <c r="D92" s="3" t="n">
        <v>0.000110282935307</v>
      </c>
      <c r="E92" s="3" t="n">
        <v>367</v>
      </c>
      <c r="F92" s="7" t="n">
        <v>7.75533987456E-005</v>
      </c>
      <c r="G92" s="3" t="n">
        <v>367</v>
      </c>
      <c r="H92" s="7" t="n">
        <v>6.8480354606E-005</v>
      </c>
      <c r="I92" s="3" t="n">
        <v>366</v>
      </c>
      <c r="J92" s="7" t="n">
        <v>5.68265202635E-005</v>
      </c>
      <c r="K92" s="3" t="n">
        <v>367</v>
      </c>
    </row>
    <row r="93" customFormat="false" ht="12.75" hidden="false" customHeight="false" outlineLevel="0" collapsed="false">
      <c r="A93" s="3" t="n">
        <f aca="false">A92+1</f>
        <v>91</v>
      </c>
      <c r="B93" s="3" t="s">
        <v>114</v>
      </c>
      <c r="C93" s="6"/>
      <c r="D93" s="3" t="n">
        <v>0.00174808228091</v>
      </c>
      <c r="E93" s="3" t="n">
        <v>262</v>
      </c>
      <c r="F93" s="3" t="n">
        <v>0.000788159627474</v>
      </c>
      <c r="G93" s="3" t="n">
        <v>342</v>
      </c>
      <c r="H93" s="3" t="n">
        <v>0.000777481574493</v>
      </c>
      <c r="I93" s="3" t="n">
        <v>341</v>
      </c>
      <c r="J93" s="3" t="n">
        <v>0.000779020672519</v>
      </c>
      <c r="K93" s="3" t="n">
        <v>340</v>
      </c>
    </row>
    <row r="94" customFormat="false" ht="12.75" hidden="false" customHeight="false" outlineLevel="0" collapsed="false">
      <c r="A94" s="3" t="n">
        <f aca="false">A93+1</f>
        <v>92</v>
      </c>
      <c r="B94" s="3" t="s">
        <v>115</v>
      </c>
      <c r="C94" s="6"/>
      <c r="D94" s="3" t="n">
        <v>0.00281510180531</v>
      </c>
      <c r="E94" s="3" t="n">
        <v>101</v>
      </c>
      <c r="F94" s="3" t="n">
        <v>0.00345078045015</v>
      </c>
      <c r="G94" s="3" t="n">
        <v>83</v>
      </c>
      <c r="H94" s="3" t="n">
        <v>0.00378309080669</v>
      </c>
      <c r="I94" s="3" t="n">
        <v>75</v>
      </c>
      <c r="J94" s="3" t="n">
        <v>0.00438882231218</v>
      </c>
      <c r="K94" s="3" t="n">
        <v>47</v>
      </c>
    </row>
    <row r="95" customFormat="false" ht="12.75" hidden="false" customHeight="false" outlineLevel="0" collapsed="false">
      <c r="A95" s="3" t="n">
        <f aca="false">A94+1</f>
        <v>93</v>
      </c>
      <c r="B95" s="3" t="s">
        <v>116</v>
      </c>
      <c r="C95" s="6"/>
      <c r="D95" s="3" t="n">
        <v>0</v>
      </c>
      <c r="E95" s="3" t="n">
        <v>420</v>
      </c>
      <c r="F95" s="3" t="n">
        <v>0</v>
      </c>
      <c r="G95" s="3" t="n">
        <v>434</v>
      </c>
      <c r="H95" s="3" t="n">
        <v>0</v>
      </c>
      <c r="I95" s="3" t="n">
        <v>413</v>
      </c>
      <c r="J95" s="3" t="n">
        <v>0</v>
      </c>
      <c r="K95" s="3" t="n">
        <v>431</v>
      </c>
    </row>
    <row r="96" customFormat="false" ht="12.75" hidden="false" customHeight="false" outlineLevel="0" collapsed="false">
      <c r="A96" s="3" t="n">
        <f aca="false">A95+1</f>
        <v>94</v>
      </c>
      <c r="B96" s="3" t="s">
        <v>117</v>
      </c>
      <c r="C96" s="6"/>
      <c r="D96" s="3" t="n">
        <v>0.00221317240454</v>
      </c>
      <c r="E96" s="3" t="n">
        <v>176</v>
      </c>
      <c r="F96" s="3" t="n">
        <v>0.00189101755211</v>
      </c>
      <c r="G96" s="3" t="n">
        <v>262</v>
      </c>
      <c r="H96" s="3" t="n">
        <v>0.00198728608717</v>
      </c>
      <c r="I96" s="3" t="n">
        <v>258</v>
      </c>
      <c r="J96" s="3" t="n">
        <v>0.00213168576205</v>
      </c>
      <c r="K96" s="3" t="n">
        <v>258</v>
      </c>
    </row>
    <row r="97" customFormat="false" ht="12.75" hidden="false" customHeight="false" outlineLevel="0" collapsed="false">
      <c r="A97" s="3" t="n">
        <f aca="false">A96+1</f>
        <v>95</v>
      </c>
      <c r="B97" s="3" t="s">
        <v>118</v>
      </c>
      <c r="C97" s="6"/>
      <c r="D97" s="3" t="n">
        <v>0</v>
      </c>
      <c r="E97" s="3" t="n">
        <v>408</v>
      </c>
      <c r="F97" s="3" t="n">
        <v>0</v>
      </c>
      <c r="G97" s="3" t="n">
        <v>435</v>
      </c>
      <c r="H97" s="3" t="n">
        <v>0</v>
      </c>
      <c r="I97" s="3" t="n">
        <v>416</v>
      </c>
      <c r="J97" s="3" t="n">
        <v>0</v>
      </c>
      <c r="K97" s="3" t="n">
        <v>432</v>
      </c>
    </row>
    <row r="98" customFormat="false" ht="12.75" hidden="false" customHeight="false" outlineLevel="0" collapsed="false">
      <c r="A98" s="3" t="n">
        <f aca="false">A97+1</f>
        <v>96</v>
      </c>
      <c r="B98" s="3" t="s">
        <v>119</v>
      </c>
      <c r="C98" s="6"/>
      <c r="D98" s="7" t="n">
        <v>4.42666464939E-005</v>
      </c>
      <c r="E98" s="3" t="n">
        <v>376</v>
      </c>
      <c r="F98" s="7" t="n">
        <v>4.71352070661E-005</v>
      </c>
      <c r="G98" s="3" t="n">
        <v>375</v>
      </c>
      <c r="H98" s="7" t="n">
        <v>1.43216921044E-005</v>
      </c>
      <c r="I98" s="3" t="n">
        <v>393</v>
      </c>
      <c r="J98" s="7" t="n">
        <v>2.14896536735E-005</v>
      </c>
      <c r="K98" s="3" t="n">
        <v>385</v>
      </c>
    </row>
    <row r="99" customFormat="false" ht="12.75" hidden="false" customHeight="false" outlineLevel="0" collapsed="false">
      <c r="A99" s="3" t="n">
        <f aca="false">A98+1</f>
        <v>97</v>
      </c>
      <c r="B99" s="3" t="s">
        <v>120</v>
      </c>
      <c r="C99" s="6"/>
      <c r="D99" s="3" t="n">
        <v>0</v>
      </c>
      <c r="E99" s="3" t="n">
        <v>403</v>
      </c>
      <c r="F99" s="3" t="n">
        <v>0</v>
      </c>
      <c r="G99" s="3" t="n">
        <v>436</v>
      </c>
      <c r="H99" s="3" t="n">
        <v>0</v>
      </c>
      <c r="I99" s="3" t="n">
        <v>418</v>
      </c>
      <c r="J99" s="3" t="n">
        <v>0</v>
      </c>
      <c r="K99" s="3" t="n">
        <v>440</v>
      </c>
    </row>
    <row r="100" customFormat="false" ht="12.75" hidden="false" customHeight="false" outlineLevel="0" collapsed="false">
      <c r="A100" s="3" t="n">
        <f aca="false">A99+1</f>
        <v>98</v>
      </c>
      <c r="B100" s="3" t="s">
        <v>121</v>
      </c>
      <c r="C100" s="6"/>
      <c r="D100" s="3" t="n">
        <v>0.00187143275825</v>
      </c>
      <c r="E100" s="3" t="n">
        <v>238</v>
      </c>
      <c r="F100" s="3" t="n">
        <v>0.0020204265019</v>
      </c>
      <c r="G100" s="3" t="n">
        <v>245</v>
      </c>
      <c r="H100" s="3" t="n">
        <v>0.00222780718017</v>
      </c>
      <c r="I100" s="3" t="n">
        <v>213</v>
      </c>
      <c r="J100" s="3" t="n">
        <v>0.00241482942194</v>
      </c>
      <c r="K100" s="3" t="n">
        <v>193</v>
      </c>
    </row>
    <row r="101" customFormat="false" ht="12.75" hidden="false" customHeight="false" outlineLevel="0" collapsed="false">
      <c r="A101" s="3" t="n">
        <f aca="false">A100+1</f>
        <v>99</v>
      </c>
      <c r="B101" s="3" t="s">
        <v>122</v>
      </c>
      <c r="C101" s="6"/>
      <c r="D101" s="7" t="n">
        <v>3.7811099301E-005</v>
      </c>
      <c r="E101" s="3" t="n">
        <v>377</v>
      </c>
      <c r="F101" s="7" t="n">
        <v>2.98836128892E-005</v>
      </c>
      <c r="G101" s="3" t="n">
        <v>386</v>
      </c>
      <c r="H101" s="7" t="n">
        <v>4.46832490372E-005</v>
      </c>
      <c r="I101" s="3" t="n">
        <v>375</v>
      </c>
      <c r="J101" s="7" t="n">
        <v>2.68764072871E-005</v>
      </c>
      <c r="K101" s="3" t="n">
        <v>381</v>
      </c>
    </row>
    <row r="102" customFormat="false" ht="12.75" hidden="false" customHeight="false" outlineLevel="0" collapsed="false">
      <c r="A102" s="3" t="n">
        <f aca="false">A101+1</f>
        <v>100</v>
      </c>
      <c r="B102" s="3" t="s">
        <v>123</v>
      </c>
      <c r="C102" s="6"/>
      <c r="D102" s="3" t="n">
        <v>0.00554791089904</v>
      </c>
      <c r="E102" s="3" t="n">
        <v>24</v>
      </c>
      <c r="F102" s="3" t="n">
        <v>0.00207821396424</v>
      </c>
      <c r="G102" s="3" t="n">
        <v>230</v>
      </c>
      <c r="H102" s="3" t="n">
        <v>0.0015368313208</v>
      </c>
      <c r="I102" s="3" t="n">
        <v>292</v>
      </c>
      <c r="J102" s="3" t="n">
        <v>0.00113182427616</v>
      </c>
      <c r="K102" s="3" t="n">
        <v>329</v>
      </c>
    </row>
    <row r="103" customFormat="false" ht="12.75" hidden="false" customHeight="false" outlineLevel="0" collapsed="false">
      <c r="A103" s="3" t="n">
        <f aca="false">A102+1</f>
        <v>101</v>
      </c>
      <c r="B103" s="3" t="s">
        <v>124</v>
      </c>
      <c r="C103" s="6"/>
      <c r="D103" s="3" t="n">
        <v>0.00359361090091</v>
      </c>
      <c r="E103" s="3" t="n">
        <v>53</v>
      </c>
      <c r="F103" s="3" t="n">
        <v>0.00470484162357</v>
      </c>
      <c r="G103" s="3" t="n">
        <v>30</v>
      </c>
      <c r="H103" s="3" t="n">
        <v>0.00484637165602</v>
      </c>
      <c r="I103" s="3" t="n">
        <v>24</v>
      </c>
      <c r="J103" s="3" t="n">
        <v>0.00542886384272</v>
      </c>
      <c r="K103" s="3" t="n">
        <v>15</v>
      </c>
    </row>
    <row r="104" customFormat="false" ht="12.75" hidden="false" customHeight="false" outlineLevel="0" collapsed="false">
      <c r="A104" s="3" t="n">
        <f aca="false">A103+1</f>
        <v>102</v>
      </c>
      <c r="B104" s="3" t="s">
        <v>125</v>
      </c>
      <c r="C104" s="6"/>
      <c r="D104" s="3" t="n">
        <v>0</v>
      </c>
      <c r="E104" s="3" t="n">
        <v>409</v>
      </c>
      <c r="F104" s="3" t="n">
        <v>0</v>
      </c>
      <c r="G104" s="3" t="n">
        <v>437</v>
      </c>
      <c r="H104" s="3" t="n">
        <v>0</v>
      </c>
      <c r="I104" s="3" t="n">
        <v>420</v>
      </c>
      <c r="J104" s="3" t="n">
        <v>0</v>
      </c>
      <c r="K104" s="3" t="n">
        <v>433</v>
      </c>
    </row>
    <row r="105" customFormat="false" ht="12.75" hidden="false" customHeight="false" outlineLevel="0" collapsed="false">
      <c r="A105" s="3" t="n">
        <f aca="false">A104+1</f>
        <v>103</v>
      </c>
      <c r="B105" s="3" t="s">
        <v>126</v>
      </c>
      <c r="C105" s="6"/>
      <c r="D105" s="3" t="n">
        <v>0.00178056602859</v>
      </c>
      <c r="E105" s="3" t="n">
        <v>258</v>
      </c>
      <c r="F105" s="3" t="n">
        <v>0.00219967989613</v>
      </c>
      <c r="G105" s="3" t="n">
        <v>205</v>
      </c>
      <c r="H105" s="3" t="n">
        <v>0.00236046691922</v>
      </c>
      <c r="I105" s="3" t="n">
        <v>185</v>
      </c>
      <c r="J105" s="3" t="n">
        <v>0.00261320454959</v>
      </c>
      <c r="K105" s="3" t="n">
        <v>169</v>
      </c>
    </row>
    <row r="106" customFormat="false" ht="12.75" hidden="false" customHeight="false" outlineLevel="0" collapsed="false">
      <c r="A106" s="3" t="n">
        <f aca="false">A105+1</f>
        <v>104</v>
      </c>
      <c r="B106" s="3" t="s">
        <v>127</v>
      </c>
      <c r="C106" s="6"/>
      <c r="D106" s="3" t="n">
        <v>0</v>
      </c>
      <c r="E106" s="3" t="n">
        <v>416</v>
      </c>
      <c r="F106" s="3" t="n">
        <v>0</v>
      </c>
      <c r="G106" s="3" t="n">
        <v>438</v>
      </c>
      <c r="H106" s="3" t="n">
        <v>0</v>
      </c>
      <c r="I106" s="3" t="n">
        <v>421</v>
      </c>
      <c r="J106" s="3" t="n">
        <v>0</v>
      </c>
      <c r="K106" s="3" t="n">
        <v>434</v>
      </c>
    </row>
    <row r="107" customFormat="false" ht="12.75" hidden="false" customHeight="false" outlineLevel="0" collapsed="false">
      <c r="A107" s="3" t="n">
        <f aca="false">A106+1</f>
        <v>105</v>
      </c>
      <c r="B107" s="3" t="s">
        <v>128</v>
      </c>
      <c r="C107" s="6"/>
      <c r="D107" s="7" t="n">
        <v>6.46593835733E-005</v>
      </c>
      <c r="E107" s="3" t="n">
        <v>372</v>
      </c>
      <c r="F107" s="7" t="n">
        <v>2.4155020105E-005</v>
      </c>
      <c r="G107" s="3" t="n">
        <v>389</v>
      </c>
      <c r="H107" s="7" t="n">
        <v>1.41913062853E-005</v>
      </c>
      <c r="I107" s="3" t="n">
        <v>395</v>
      </c>
      <c r="J107" s="7" t="n">
        <v>2.09301735239E-005</v>
      </c>
      <c r="K107" s="3" t="n">
        <v>386</v>
      </c>
    </row>
    <row r="108" customFormat="false" ht="12.75" hidden="false" customHeight="false" outlineLevel="0" collapsed="false">
      <c r="A108" s="3" t="n">
        <f aca="false">A107+1</f>
        <v>106</v>
      </c>
      <c r="B108" s="3" t="s">
        <v>129</v>
      </c>
      <c r="C108" s="6"/>
      <c r="D108" s="7" t="n">
        <v>3.14200457488E-005</v>
      </c>
      <c r="E108" s="3" t="n">
        <v>381</v>
      </c>
      <c r="F108" s="7" t="n">
        <v>3.20911762916E-005</v>
      </c>
      <c r="G108" s="3" t="n">
        <v>384</v>
      </c>
      <c r="H108" s="7" t="n">
        <v>2.72718257001E-005</v>
      </c>
      <c r="I108" s="3" t="n">
        <v>386</v>
      </c>
      <c r="J108" s="7" t="n">
        <v>2.40248121562E-005</v>
      </c>
      <c r="K108" s="3" t="n">
        <v>384</v>
      </c>
    </row>
    <row r="109" customFormat="false" ht="12.75" hidden="false" customHeight="false" outlineLevel="0" collapsed="false">
      <c r="A109" s="3" t="n">
        <f aca="false">A108+1</f>
        <v>107</v>
      </c>
      <c r="B109" s="3" t="s">
        <v>130</v>
      </c>
      <c r="C109" s="6"/>
      <c r="D109" s="3" t="n">
        <v>0.00144314925151</v>
      </c>
      <c r="E109" s="3" t="n">
        <v>302</v>
      </c>
      <c r="F109" s="3" t="n">
        <v>0.00167212341702</v>
      </c>
      <c r="G109" s="3" t="n">
        <v>287</v>
      </c>
      <c r="H109" s="3" t="n">
        <v>0.00203807078946</v>
      </c>
      <c r="I109" s="3" t="n">
        <v>249</v>
      </c>
      <c r="J109" s="3" t="n">
        <v>0.00264419468743</v>
      </c>
      <c r="K109" s="3" t="n">
        <v>165</v>
      </c>
    </row>
    <row r="110" customFormat="false" ht="12.75" hidden="false" customHeight="false" outlineLevel="0" collapsed="false">
      <c r="A110" s="3" t="n">
        <f aca="false">A109+1</f>
        <v>108</v>
      </c>
      <c r="B110" s="3" t="s">
        <v>131</v>
      </c>
      <c r="C110" s="6"/>
      <c r="D110" s="3" t="n">
        <v>0</v>
      </c>
      <c r="E110" s="3" t="n">
        <v>402</v>
      </c>
      <c r="F110" s="3" t="n">
        <v>0</v>
      </c>
      <c r="G110" s="3" t="n">
        <v>439</v>
      </c>
      <c r="H110" s="3" t="n">
        <v>0</v>
      </c>
      <c r="I110" s="3" t="n">
        <v>425</v>
      </c>
      <c r="J110" s="7" t="n">
        <v>7.63865808802E-007</v>
      </c>
      <c r="K110" s="3" t="n">
        <v>400</v>
      </c>
    </row>
    <row r="111" customFormat="false" ht="12.75" hidden="false" customHeight="false" outlineLevel="0" collapsed="false">
      <c r="A111" s="3" t="n">
        <f aca="false">A110+1</f>
        <v>109</v>
      </c>
      <c r="B111" s="3" t="s">
        <v>132</v>
      </c>
      <c r="C111" s="6"/>
      <c r="D111" s="3" t="n">
        <v>0.00261172191649</v>
      </c>
      <c r="E111" s="3" t="n">
        <v>124</v>
      </c>
      <c r="F111" s="3" t="n">
        <v>0.0013688729841</v>
      </c>
      <c r="G111" s="3" t="n">
        <v>305</v>
      </c>
      <c r="H111" s="3" t="n">
        <v>0.00120969004713</v>
      </c>
      <c r="I111" s="3" t="n">
        <v>325</v>
      </c>
      <c r="J111" s="3" t="n">
        <v>0.00133218270692</v>
      </c>
      <c r="K111" s="3" t="n">
        <v>315</v>
      </c>
    </row>
    <row r="112" customFormat="false" ht="12.75" hidden="false" customHeight="false" outlineLevel="0" collapsed="false">
      <c r="A112" s="3" t="n">
        <f aca="false">A111+1</f>
        <v>110</v>
      </c>
      <c r="B112" s="3" t="s">
        <v>133</v>
      </c>
      <c r="C112" s="6"/>
      <c r="D112" s="3" t="n">
        <v>0.00308473451766</v>
      </c>
      <c r="E112" s="3" t="n">
        <v>74</v>
      </c>
      <c r="F112" s="3" t="n">
        <v>0.00370270435792</v>
      </c>
      <c r="G112" s="3" t="n">
        <v>68</v>
      </c>
      <c r="H112" s="3" t="n">
        <v>0.00404735002438</v>
      </c>
      <c r="I112" s="3" t="n">
        <v>59</v>
      </c>
      <c r="J112" s="3" t="n">
        <v>0.00433843035221</v>
      </c>
      <c r="K112" s="3" t="n">
        <v>50</v>
      </c>
    </row>
    <row r="113" customFormat="false" ht="12.75" hidden="false" customHeight="false" outlineLevel="0" collapsed="false">
      <c r="A113" s="3" t="n">
        <f aca="false">A112+1</f>
        <v>111</v>
      </c>
      <c r="B113" s="3" t="s">
        <v>134</v>
      </c>
      <c r="C113" s="6"/>
      <c r="D113" s="3" t="n">
        <v>0</v>
      </c>
      <c r="E113" s="3" t="n">
        <v>411</v>
      </c>
      <c r="F113" s="3" t="n">
        <v>0</v>
      </c>
      <c r="G113" s="3" t="n">
        <v>424</v>
      </c>
      <c r="H113" s="3" t="n">
        <v>0</v>
      </c>
      <c r="I113" s="3" t="n">
        <v>415</v>
      </c>
      <c r="J113" s="3" t="n">
        <v>0</v>
      </c>
      <c r="K113" s="3" t="n">
        <v>435</v>
      </c>
    </row>
    <row r="114" customFormat="false" ht="12.75" hidden="false" customHeight="false" outlineLevel="0" collapsed="false">
      <c r="A114" s="3" t="n">
        <f aca="false">A113+1</f>
        <v>112</v>
      </c>
      <c r="B114" s="3" t="s">
        <v>135</v>
      </c>
      <c r="C114" s="6"/>
      <c r="D114" s="3" t="n">
        <v>0.00162492535161</v>
      </c>
      <c r="E114" s="3" t="n">
        <v>291</v>
      </c>
      <c r="F114" s="3" t="n">
        <v>0.00222809723805</v>
      </c>
      <c r="G114" s="3" t="n">
        <v>199</v>
      </c>
      <c r="H114" s="3" t="n">
        <v>0.00231790365352</v>
      </c>
      <c r="I114" s="3" t="n">
        <v>192</v>
      </c>
      <c r="J114" s="3" t="n">
        <v>0.00300977744045</v>
      </c>
      <c r="K114" s="3" t="n">
        <v>131</v>
      </c>
    </row>
    <row r="115" customFormat="false" ht="12.75" hidden="false" customHeight="false" outlineLevel="0" collapsed="false">
      <c r="A115" s="3" t="n">
        <f aca="false">A114+1</f>
        <v>113</v>
      </c>
      <c r="B115" s="3" t="s">
        <v>136</v>
      </c>
      <c r="C115" s="6"/>
      <c r="D115" s="3" t="n">
        <v>0</v>
      </c>
      <c r="E115" s="3" t="n">
        <v>405</v>
      </c>
      <c r="F115" s="3" t="n">
        <v>0</v>
      </c>
      <c r="G115" s="3" t="n">
        <v>422</v>
      </c>
      <c r="H115" s="3" t="n">
        <v>0</v>
      </c>
      <c r="I115" s="3" t="n">
        <v>429</v>
      </c>
      <c r="J115" s="3" t="n">
        <v>0</v>
      </c>
      <c r="K115" s="3" t="n">
        <v>436</v>
      </c>
    </row>
    <row r="116" customFormat="false" ht="12.75" hidden="false" customHeight="false" outlineLevel="0" collapsed="false">
      <c r="A116" s="3" t="n">
        <f aca="false">A115+1</f>
        <v>114</v>
      </c>
      <c r="B116" s="3" t="s">
        <v>137</v>
      </c>
      <c r="C116" s="6"/>
      <c r="D116" s="7" t="n">
        <v>1.60086003838E-005</v>
      </c>
      <c r="E116" s="3" t="n">
        <v>389</v>
      </c>
      <c r="F116" s="7" t="n">
        <v>3.04656890911E-005</v>
      </c>
      <c r="G116" s="3" t="n">
        <v>385</v>
      </c>
      <c r="H116" s="7" t="n">
        <v>3.26068743271E-005</v>
      </c>
      <c r="I116" s="3" t="n">
        <v>380</v>
      </c>
      <c r="J116" s="7" t="n">
        <v>1.79615276273E-005</v>
      </c>
      <c r="K116" s="3" t="n">
        <v>389</v>
      </c>
    </row>
    <row r="117" customFormat="false" ht="12.75" hidden="false" customHeight="false" outlineLevel="0" collapsed="false">
      <c r="A117" s="3" t="n">
        <f aca="false">A116+1</f>
        <v>115</v>
      </c>
      <c r="B117" s="3" t="s">
        <v>138</v>
      </c>
      <c r="C117" s="6"/>
      <c r="D117" s="7" t="n">
        <v>3.06687249156E-005</v>
      </c>
      <c r="E117" s="3" t="n">
        <v>382</v>
      </c>
      <c r="F117" s="7" t="n">
        <v>3.82296394796E-005</v>
      </c>
      <c r="G117" s="3" t="n">
        <v>380</v>
      </c>
      <c r="H117" s="7" t="n">
        <v>2.81778122559E-005</v>
      </c>
      <c r="I117" s="3" t="n">
        <v>385</v>
      </c>
      <c r="J117" s="7" t="n">
        <v>3.25124226538E-005</v>
      </c>
      <c r="K117" s="3" t="n">
        <v>379</v>
      </c>
    </row>
    <row r="118" customFormat="false" ht="12.75" hidden="false" customHeight="false" outlineLevel="0" collapsed="false">
      <c r="A118" s="3" t="n">
        <f aca="false">A117+1</f>
        <v>116</v>
      </c>
      <c r="B118" s="3" t="s">
        <v>139</v>
      </c>
      <c r="C118" s="6"/>
      <c r="D118" s="3" t="n">
        <v>0.00133568519299</v>
      </c>
      <c r="E118" s="3" t="n">
        <v>308</v>
      </c>
      <c r="F118" s="3" t="n">
        <v>0.00174074311205</v>
      </c>
      <c r="G118" s="3" t="n">
        <v>285</v>
      </c>
      <c r="H118" s="3" t="n">
        <v>0.00182010926997</v>
      </c>
      <c r="I118" s="3" t="n">
        <v>278</v>
      </c>
      <c r="J118" s="3" t="n">
        <v>0.00232012318865</v>
      </c>
      <c r="K118" s="3" t="n">
        <v>209</v>
      </c>
    </row>
    <row r="119" customFormat="false" ht="12.75" hidden="false" customHeight="false" outlineLevel="0" collapsed="false">
      <c r="A119" s="3" t="n">
        <f aca="false">A118+1</f>
        <v>117</v>
      </c>
      <c r="B119" s="3" t="s">
        <v>140</v>
      </c>
      <c r="C119" s="6"/>
      <c r="D119" s="7" t="n">
        <v>1.88749374469E-005</v>
      </c>
      <c r="E119" s="3" t="n">
        <v>388</v>
      </c>
      <c r="F119" s="7" t="n">
        <v>2.93902281259E-005</v>
      </c>
      <c r="G119" s="3" t="n">
        <v>387</v>
      </c>
      <c r="H119" s="7" t="n">
        <v>2.01413370208E-005</v>
      </c>
      <c r="I119" s="3" t="n">
        <v>391</v>
      </c>
      <c r="J119" s="7" t="n">
        <v>1.44721464668E-005</v>
      </c>
      <c r="K119" s="3" t="n">
        <v>392</v>
      </c>
    </row>
    <row r="120" customFormat="false" ht="12.75" hidden="false" customHeight="false" outlineLevel="0" collapsed="false">
      <c r="A120" s="3" t="n">
        <f aca="false">A119+1</f>
        <v>118</v>
      </c>
      <c r="B120" s="3" t="s">
        <v>141</v>
      </c>
      <c r="C120" s="6"/>
      <c r="D120" s="3" t="n">
        <v>0.00117641405463</v>
      </c>
      <c r="E120" s="3" t="n">
        <v>328</v>
      </c>
      <c r="F120" s="3" t="n">
        <v>0.000601644030493</v>
      </c>
      <c r="G120" s="3" t="n">
        <v>346</v>
      </c>
      <c r="H120" s="3" t="n">
        <v>0.000630154975251</v>
      </c>
      <c r="I120" s="3" t="n">
        <v>344</v>
      </c>
      <c r="J120" s="3" t="n">
        <v>0.000615110159484</v>
      </c>
      <c r="K120" s="3" t="n">
        <v>345</v>
      </c>
    </row>
    <row r="121" customFormat="false" ht="12.75" hidden="false" customHeight="false" outlineLevel="0" collapsed="false">
      <c r="A121" s="3" t="n">
        <f aca="false">A120+1</f>
        <v>119</v>
      </c>
      <c r="B121" s="3" t="s">
        <v>142</v>
      </c>
      <c r="C121" s="6"/>
      <c r="D121" s="3" t="n">
        <v>0.00301092354015</v>
      </c>
      <c r="E121" s="3" t="n">
        <v>80</v>
      </c>
      <c r="F121" s="3" t="n">
        <v>0.0036249735266</v>
      </c>
      <c r="G121" s="3" t="n">
        <v>71</v>
      </c>
      <c r="H121" s="3" t="n">
        <v>0.00394886865872</v>
      </c>
      <c r="I121" s="3" t="n">
        <v>64</v>
      </c>
      <c r="J121" s="3" t="n">
        <v>0.0043166018955</v>
      </c>
      <c r="K121" s="3" t="n">
        <v>52</v>
      </c>
    </row>
    <row r="122" customFormat="false" ht="12.75" hidden="false" customHeight="false" outlineLevel="0" collapsed="false">
      <c r="A122" s="3" t="n">
        <f aca="false">A121+1</f>
        <v>120</v>
      </c>
      <c r="B122" s="3" t="s">
        <v>143</v>
      </c>
      <c r="C122" s="6"/>
      <c r="D122" s="3" t="n">
        <v>0</v>
      </c>
      <c r="E122" s="3" t="n">
        <v>414</v>
      </c>
      <c r="F122" s="3" t="n">
        <v>0</v>
      </c>
      <c r="G122" s="3" t="n">
        <v>405</v>
      </c>
      <c r="H122" s="3" t="n">
        <v>0</v>
      </c>
      <c r="I122" s="3" t="n">
        <v>431</v>
      </c>
      <c r="J122" s="3" t="n">
        <v>0</v>
      </c>
      <c r="K122" s="3" t="n">
        <v>437</v>
      </c>
    </row>
    <row r="123" customFormat="false" ht="12.75" hidden="false" customHeight="false" outlineLevel="0" collapsed="false">
      <c r="A123" s="3" t="n">
        <f aca="false">A122+1</f>
        <v>121</v>
      </c>
      <c r="B123" s="3" t="s">
        <v>144</v>
      </c>
      <c r="C123" s="6"/>
      <c r="D123" s="3" t="n">
        <v>0.00100416186939</v>
      </c>
      <c r="E123" s="3" t="n">
        <v>346</v>
      </c>
      <c r="F123" s="3" t="n">
        <v>0.00103756485623</v>
      </c>
      <c r="G123" s="3" t="n">
        <v>337</v>
      </c>
      <c r="H123" s="3" t="n">
        <v>0.00113617565764</v>
      </c>
      <c r="I123" s="3" t="n">
        <v>331</v>
      </c>
      <c r="J123" s="3" t="n">
        <v>0.00135984918611</v>
      </c>
      <c r="K123" s="3" t="n">
        <v>312</v>
      </c>
    </row>
    <row r="124" customFormat="false" ht="12.75" hidden="false" customHeight="false" outlineLevel="0" collapsed="false">
      <c r="A124" s="3" t="n">
        <f aca="false">A123+1</f>
        <v>122</v>
      </c>
      <c r="B124" s="3" t="s">
        <v>145</v>
      </c>
      <c r="C124" s="6"/>
      <c r="D124" s="7" t="n">
        <v>1.55610719609E-005</v>
      </c>
      <c r="E124" s="3" t="n">
        <v>391</v>
      </c>
      <c r="F124" s="7" t="n">
        <v>2.4855486635E-005</v>
      </c>
      <c r="G124" s="3" t="n">
        <v>388</v>
      </c>
      <c r="H124" s="7" t="n">
        <v>3.56224698209E-005</v>
      </c>
      <c r="I124" s="3" t="n">
        <v>379</v>
      </c>
      <c r="J124" s="7" t="n">
        <v>4.69594637568E-005</v>
      </c>
      <c r="K124" s="3" t="n">
        <v>372</v>
      </c>
    </row>
    <row r="125" customFormat="false" ht="12.75" hidden="false" customHeight="false" outlineLevel="0" collapsed="false">
      <c r="A125" s="3" t="n">
        <f aca="false">A124+1</f>
        <v>123</v>
      </c>
      <c r="B125" s="3" t="s">
        <v>146</v>
      </c>
      <c r="C125" s="6"/>
      <c r="D125" s="3" t="n">
        <v>0.000113456618437</v>
      </c>
      <c r="E125" s="3" t="n">
        <v>366</v>
      </c>
      <c r="F125" s="3" t="n">
        <v>0.000133800325117</v>
      </c>
      <c r="G125" s="3" t="n">
        <v>360</v>
      </c>
      <c r="H125" s="7" t="n">
        <v>9.86441090594E-005</v>
      </c>
      <c r="I125" s="3" t="n">
        <v>359</v>
      </c>
      <c r="J125" s="7" t="n">
        <v>8.79206354626E-005</v>
      </c>
      <c r="K125" s="3" t="n">
        <v>357</v>
      </c>
    </row>
    <row r="126" customFormat="false" ht="12.75" hidden="false" customHeight="false" outlineLevel="0" collapsed="false">
      <c r="A126" s="3" t="n">
        <f aca="false">A125+1</f>
        <v>124</v>
      </c>
      <c r="B126" s="3" t="s">
        <v>147</v>
      </c>
      <c r="C126" s="6"/>
      <c r="D126" s="7" t="n">
        <v>1.21591309904E-005</v>
      </c>
      <c r="E126" s="3" t="n">
        <v>395</v>
      </c>
      <c r="F126" s="7" t="n">
        <v>2.02090472395E-005</v>
      </c>
      <c r="G126" s="3" t="n">
        <v>392</v>
      </c>
      <c r="H126" s="7" t="n">
        <v>2.34139606082E-005</v>
      </c>
      <c r="I126" s="3" t="n">
        <v>389</v>
      </c>
      <c r="J126" s="7" t="n">
        <v>1.43993185767E-005</v>
      </c>
      <c r="K126" s="3" t="n">
        <v>393</v>
      </c>
    </row>
    <row r="127" customFormat="false" ht="12.75" hidden="false" customHeight="false" outlineLevel="0" collapsed="false">
      <c r="A127" s="3" t="n">
        <f aca="false">A126+1</f>
        <v>125</v>
      </c>
      <c r="B127" s="3" t="s">
        <v>148</v>
      </c>
      <c r="C127" s="6"/>
      <c r="D127" s="3" t="n">
        <v>0.00155441648897</v>
      </c>
      <c r="E127" s="3" t="n">
        <v>295</v>
      </c>
      <c r="F127" s="3" t="n">
        <v>0.0016625271718</v>
      </c>
      <c r="G127" s="3" t="n">
        <v>289</v>
      </c>
      <c r="H127" s="3" t="n">
        <v>0.00179405751528</v>
      </c>
      <c r="I127" s="3" t="n">
        <v>283</v>
      </c>
      <c r="J127" s="3" t="n">
        <v>0.00200730583064</v>
      </c>
      <c r="K127" s="3" t="n">
        <v>275</v>
      </c>
    </row>
    <row r="128" customFormat="false" ht="12.75" hidden="false" customHeight="false" outlineLevel="0" collapsed="false">
      <c r="A128" s="3" t="n">
        <f aca="false">A127+1</f>
        <v>126</v>
      </c>
      <c r="B128" s="3" t="s">
        <v>149</v>
      </c>
      <c r="C128" s="6"/>
      <c r="D128" s="7" t="n">
        <v>1.23295566994E-005</v>
      </c>
      <c r="E128" s="3" t="n">
        <v>393</v>
      </c>
      <c r="F128" s="7" t="n">
        <v>1.74440213726E-005</v>
      </c>
      <c r="G128" s="3" t="n">
        <v>394</v>
      </c>
      <c r="H128" s="7" t="n">
        <v>1.42184864816E-005</v>
      </c>
      <c r="I128" s="3" t="n">
        <v>394</v>
      </c>
      <c r="J128" s="7" t="n">
        <v>1.65095316517E-005</v>
      </c>
      <c r="K128" s="3" t="n">
        <v>391</v>
      </c>
    </row>
    <row r="129" customFormat="false" ht="12.75" hidden="false" customHeight="false" outlineLevel="0" collapsed="false">
      <c r="A129" s="3" t="n">
        <f aca="false">A128+1</f>
        <v>127</v>
      </c>
      <c r="B129" s="3" t="s">
        <v>150</v>
      </c>
      <c r="C129" s="6"/>
      <c r="D129" s="3" t="n">
        <v>0.000489775110473</v>
      </c>
      <c r="E129" s="3" t="n">
        <v>351</v>
      </c>
      <c r="F129" s="3" t="n">
        <v>0.000448992565216</v>
      </c>
      <c r="G129" s="3" t="n">
        <v>350</v>
      </c>
      <c r="H129" s="3" t="n">
        <v>0.000473416266166</v>
      </c>
      <c r="I129" s="3" t="n">
        <v>350</v>
      </c>
      <c r="J129" s="3" t="n">
        <v>0.000538502082545</v>
      </c>
      <c r="K129" s="3" t="n">
        <v>349</v>
      </c>
    </row>
    <row r="130" customFormat="false" ht="12.75" hidden="false" customHeight="false" outlineLevel="0" collapsed="false">
      <c r="A130" s="3" t="n">
        <f aca="false">A129+1</f>
        <v>128</v>
      </c>
      <c r="B130" s="3" t="s">
        <v>151</v>
      </c>
      <c r="C130" s="6"/>
      <c r="D130" s="3" t="n">
        <v>0.00347640145661</v>
      </c>
      <c r="E130" s="3" t="n">
        <v>57</v>
      </c>
      <c r="F130" s="3" t="n">
        <v>0.00435358653629</v>
      </c>
      <c r="G130" s="3" t="n">
        <v>38</v>
      </c>
      <c r="H130" s="3" t="n">
        <v>0.00478736852602</v>
      </c>
      <c r="I130" s="3" t="n">
        <v>26</v>
      </c>
      <c r="J130" s="3" t="n">
        <v>0.00509205980639</v>
      </c>
      <c r="K130" s="3" t="n">
        <v>23</v>
      </c>
    </row>
    <row r="131" customFormat="false" ht="12.75" hidden="false" customHeight="false" outlineLevel="0" collapsed="false">
      <c r="A131" s="3" t="n">
        <f aca="false">A130+1</f>
        <v>129</v>
      </c>
      <c r="B131" s="3" t="s">
        <v>152</v>
      </c>
      <c r="C131" s="6"/>
      <c r="D131" s="3" t="n">
        <v>0</v>
      </c>
      <c r="E131" s="3" t="n">
        <v>435</v>
      </c>
      <c r="F131" s="3" t="n">
        <v>0</v>
      </c>
      <c r="G131" s="3" t="n">
        <v>421</v>
      </c>
      <c r="H131" s="3" t="n">
        <v>0</v>
      </c>
      <c r="I131" s="3" t="n">
        <v>432</v>
      </c>
      <c r="J131" s="3" t="n">
        <v>0</v>
      </c>
      <c r="K131" s="3" t="n">
        <v>439</v>
      </c>
    </row>
    <row r="132" customFormat="false" ht="12.75" hidden="false" customHeight="false" outlineLevel="0" collapsed="false">
      <c r="A132" s="3" t="n">
        <f aca="false">A131+1</f>
        <v>130</v>
      </c>
      <c r="B132" s="3" t="s">
        <v>153</v>
      </c>
      <c r="C132" s="6"/>
      <c r="D132" s="3" t="n">
        <v>0.00147390765859</v>
      </c>
      <c r="E132" s="3" t="n">
        <v>300</v>
      </c>
      <c r="F132" s="3" t="n">
        <v>0.00153743366514</v>
      </c>
      <c r="G132" s="3" t="n">
        <v>294</v>
      </c>
      <c r="H132" s="3" t="n">
        <v>0.00150869746446</v>
      </c>
      <c r="I132" s="3" t="n">
        <v>293</v>
      </c>
      <c r="J132" s="3" t="n">
        <v>0.00187588872432</v>
      </c>
      <c r="K132" s="3" t="n">
        <v>284</v>
      </c>
    </row>
    <row r="133" customFormat="false" ht="12.75" hidden="false" customHeight="false" outlineLevel="0" collapsed="false">
      <c r="A133" s="3" t="n">
        <f aca="false">A132+1</f>
        <v>131</v>
      </c>
      <c r="B133" s="3" t="s">
        <v>154</v>
      </c>
      <c r="C133" s="6"/>
      <c r="D133" s="3" t="n">
        <v>0</v>
      </c>
      <c r="E133" s="3" t="n">
        <v>433</v>
      </c>
      <c r="F133" s="3" t="n">
        <v>0</v>
      </c>
      <c r="G133" s="3" t="n">
        <v>406</v>
      </c>
      <c r="H133" s="3" t="n">
        <v>0</v>
      </c>
      <c r="I133" s="3" t="n">
        <v>433</v>
      </c>
      <c r="J133" s="3" t="n">
        <v>0</v>
      </c>
      <c r="K133" s="3" t="n">
        <v>424</v>
      </c>
    </row>
    <row r="134" customFormat="false" ht="12.75" hidden="false" customHeight="false" outlineLevel="0" collapsed="false">
      <c r="A134" s="3" t="n">
        <f aca="false">A133+1</f>
        <v>132</v>
      </c>
      <c r="B134" s="3" t="s">
        <v>155</v>
      </c>
      <c r="C134" s="6"/>
      <c r="D134" s="7" t="n">
        <v>2.72646720113E-005</v>
      </c>
      <c r="E134" s="3" t="n">
        <v>385</v>
      </c>
      <c r="F134" s="7" t="n">
        <v>1.91545922913E-005</v>
      </c>
      <c r="G134" s="3" t="n">
        <v>393</v>
      </c>
      <c r="H134" s="7" t="n">
        <v>1.86930005479E-005</v>
      </c>
      <c r="I134" s="3" t="n">
        <v>392</v>
      </c>
      <c r="J134" s="7" t="n">
        <v>2.03330540557E-005</v>
      </c>
      <c r="K134" s="3" t="n">
        <v>387</v>
      </c>
    </row>
    <row r="135" customFormat="false" ht="12.75" hidden="false" customHeight="false" outlineLevel="0" collapsed="false">
      <c r="A135" s="3" t="n">
        <f aca="false">A134+1</f>
        <v>133</v>
      </c>
      <c r="B135" s="3" t="s">
        <v>156</v>
      </c>
      <c r="C135" s="6"/>
      <c r="D135" s="7" t="n">
        <v>3.54919152723E-005</v>
      </c>
      <c r="E135" s="3" t="n">
        <v>378</v>
      </c>
      <c r="F135" s="7" t="n">
        <v>5.37925027602E-005</v>
      </c>
      <c r="G135" s="3" t="n">
        <v>374</v>
      </c>
      <c r="H135" s="7" t="n">
        <v>4.86111137977E-005</v>
      </c>
      <c r="I135" s="3" t="n">
        <v>372</v>
      </c>
      <c r="J135" s="7" t="n">
        <v>4.84497844673E-005</v>
      </c>
      <c r="K135" s="3" t="n">
        <v>370</v>
      </c>
    </row>
    <row r="136" customFormat="false" ht="12.75" hidden="false" customHeight="false" outlineLevel="0" collapsed="false">
      <c r="A136" s="3" t="n">
        <f aca="false">A135+1</f>
        <v>134</v>
      </c>
      <c r="B136" s="3" t="s">
        <v>157</v>
      </c>
      <c r="C136" s="6"/>
      <c r="D136" s="3" t="n">
        <v>0.00187723933022</v>
      </c>
      <c r="E136" s="3" t="n">
        <v>235</v>
      </c>
      <c r="F136" s="3" t="n">
        <v>0.00225525435242</v>
      </c>
      <c r="G136" s="3" t="n">
        <v>194</v>
      </c>
      <c r="H136" s="3" t="n">
        <v>0.00242419686965</v>
      </c>
      <c r="I136" s="3" t="n">
        <v>182</v>
      </c>
      <c r="J136" s="3" t="n">
        <v>0.00298115130407</v>
      </c>
      <c r="K136" s="3" t="n">
        <v>135</v>
      </c>
    </row>
    <row r="137" customFormat="false" ht="12.75" hidden="false" customHeight="false" outlineLevel="0" collapsed="false">
      <c r="A137" s="3" t="n">
        <f aca="false">A136+1</f>
        <v>135</v>
      </c>
      <c r="B137" s="3" t="s">
        <v>158</v>
      </c>
      <c r="C137" s="6"/>
      <c r="D137" s="3" t="n">
        <v>0</v>
      </c>
      <c r="E137" s="3" t="n">
        <v>421</v>
      </c>
      <c r="F137" s="3" t="n">
        <v>0</v>
      </c>
      <c r="G137" s="3" t="n">
        <v>440</v>
      </c>
      <c r="H137" s="7" t="n">
        <v>4.9013117316E-007</v>
      </c>
      <c r="I137" s="3" t="n">
        <v>401</v>
      </c>
      <c r="J137" s="3" t="n">
        <v>0</v>
      </c>
      <c r="K137" s="3" t="n">
        <v>423</v>
      </c>
    </row>
    <row r="138" customFormat="false" ht="12.75" hidden="false" customHeight="false" outlineLevel="0" collapsed="false">
      <c r="A138" s="3" t="n">
        <f aca="false">A137+1</f>
        <v>136</v>
      </c>
      <c r="B138" s="3" t="s">
        <v>159</v>
      </c>
      <c r="C138" s="6"/>
      <c r="D138" s="3" t="n">
        <v>0.00187908755758</v>
      </c>
      <c r="E138" s="3" t="n">
        <v>234</v>
      </c>
      <c r="F138" s="3" t="n">
        <v>0.00107412260848</v>
      </c>
      <c r="G138" s="3" t="n">
        <v>335</v>
      </c>
      <c r="H138" s="3" t="n">
        <v>0.000918479255716</v>
      </c>
      <c r="I138" s="3" t="n">
        <v>337</v>
      </c>
      <c r="J138" s="3" t="n">
        <v>0.00093216342105</v>
      </c>
      <c r="K138" s="3" t="n">
        <v>333</v>
      </c>
    </row>
    <row r="139" customFormat="false" ht="12.75" hidden="false" customHeight="false" outlineLevel="0" collapsed="false">
      <c r="A139" s="3" t="n">
        <f aca="false">A138+1</f>
        <v>137</v>
      </c>
      <c r="B139" s="3" t="s">
        <v>160</v>
      </c>
      <c r="C139" s="6"/>
      <c r="D139" s="3" t="n">
        <v>0.00322624749502</v>
      </c>
      <c r="E139" s="3" t="n">
        <v>66</v>
      </c>
      <c r="F139" s="3" t="n">
        <v>0.00488978878681</v>
      </c>
      <c r="G139" s="3" t="n">
        <v>25</v>
      </c>
      <c r="H139" s="3" t="n">
        <v>0.00609534220907</v>
      </c>
      <c r="I139" s="3" t="n">
        <v>12</v>
      </c>
      <c r="J139" s="3" t="n">
        <v>0.0069064424754</v>
      </c>
      <c r="K139" s="3" t="n">
        <v>2</v>
      </c>
    </row>
    <row r="140" customFormat="false" ht="12.75" hidden="false" customHeight="false" outlineLevel="0" collapsed="false">
      <c r="A140" s="3" t="n">
        <f aca="false">A139+1</f>
        <v>138</v>
      </c>
      <c r="B140" s="3" t="s">
        <v>161</v>
      </c>
      <c r="C140" s="6"/>
      <c r="D140" s="3" t="n">
        <v>0</v>
      </c>
      <c r="E140" s="3" t="n">
        <v>419</v>
      </c>
      <c r="F140" s="3" t="n">
        <v>0</v>
      </c>
      <c r="G140" s="3" t="n">
        <v>408</v>
      </c>
      <c r="H140" s="3" t="n">
        <v>0</v>
      </c>
      <c r="I140" s="3" t="n">
        <v>440</v>
      </c>
      <c r="J140" s="3" t="n">
        <v>0</v>
      </c>
      <c r="K140" s="3" t="n">
        <v>421</v>
      </c>
    </row>
    <row r="141" customFormat="false" ht="12.75" hidden="false" customHeight="false" outlineLevel="0" collapsed="false">
      <c r="A141" s="3" t="n">
        <f aca="false">A140+1</f>
        <v>139</v>
      </c>
      <c r="B141" s="3" t="s">
        <v>162</v>
      </c>
      <c r="C141" s="6"/>
      <c r="D141" s="3" t="n">
        <v>0.00159537533263</v>
      </c>
      <c r="E141" s="3" t="n">
        <v>294</v>
      </c>
      <c r="F141" s="3" t="n">
        <v>0.00200289620125</v>
      </c>
      <c r="G141" s="3" t="n">
        <v>248</v>
      </c>
      <c r="H141" s="3" t="n">
        <v>0.00224307175278</v>
      </c>
      <c r="I141" s="3" t="n">
        <v>208</v>
      </c>
      <c r="J141" s="3" t="n">
        <v>0.00262226712681</v>
      </c>
      <c r="K141" s="3" t="n">
        <v>168</v>
      </c>
    </row>
    <row r="142" customFormat="false" ht="12.75" hidden="false" customHeight="false" outlineLevel="0" collapsed="false">
      <c r="A142" s="3" t="n">
        <f aca="false">A141+1</f>
        <v>140</v>
      </c>
      <c r="B142" s="3" t="s">
        <v>163</v>
      </c>
      <c r="C142" s="6"/>
      <c r="D142" s="3" t="n">
        <v>0</v>
      </c>
      <c r="E142" s="3" t="n">
        <v>410</v>
      </c>
      <c r="F142" s="3" t="n">
        <v>0</v>
      </c>
      <c r="G142" s="3" t="n">
        <v>409</v>
      </c>
      <c r="H142" s="3" t="n">
        <v>0</v>
      </c>
      <c r="I142" s="3" t="n">
        <v>434</v>
      </c>
      <c r="J142" s="3" t="n">
        <v>0</v>
      </c>
      <c r="K142" s="3" t="n">
        <v>405</v>
      </c>
    </row>
    <row r="143" customFormat="false" ht="12.75" hidden="false" customHeight="false" outlineLevel="0" collapsed="false">
      <c r="A143" s="3" t="n">
        <f aca="false">A142+1</f>
        <v>141</v>
      </c>
      <c r="B143" s="3" t="s">
        <v>164</v>
      </c>
      <c r="C143" s="6"/>
      <c r="D143" s="3" t="n">
        <v>0.000241608179421</v>
      </c>
      <c r="E143" s="3" t="n">
        <v>353</v>
      </c>
      <c r="F143" s="3" t="n">
        <v>0.00018330084374</v>
      </c>
      <c r="G143" s="3" t="n">
        <v>354</v>
      </c>
      <c r="H143" s="3" t="n">
        <v>0.000126942701176</v>
      </c>
      <c r="I143" s="3" t="n">
        <v>356</v>
      </c>
      <c r="J143" s="7" t="n">
        <v>7.37134092429E-005</v>
      </c>
      <c r="K143" s="3" t="n">
        <v>361</v>
      </c>
    </row>
    <row r="144" customFormat="false" ht="12.75" hidden="false" customHeight="false" outlineLevel="0" collapsed="false">
      <c r="A144" s="3" t="n">
        <f aca="false">A143+1</f>
        <v>142</v>
      </c>
      <c r="B144" s="3" t="s">
        <v>165</v>
      </c>
      <c r="C144" s="6"/>
      <c r="D144" s="7" t="n">
        <v>1.23218872431E-005</v>
      </c>
      <c r="E144" s="3" t="n">
        <v>394</v>
      </c>
      <c r="F144" s="7" t="n">
        <v>1.27433560183E-005</v>
      </c>
      <c r="G144" s="3" t="n">
        <v>395</v>
      </c>
      <c r="H144" s="7" t="n">
        <v>2.13981593621E-005</v>
      </c>
      <c r="I144" s="3" t="n">
        <v>390</v>
      </c>
      <c r="J144" s="7" t="n">
        <v>1.41987518909E-005</v>
      </c>
      <c r="K144" s="3" t="n">
        <v>394</v>
      </c>
    </row>
    <row r="145" customFormat="false" ht="12.75" hidden="false" customHeight="false" outlineLevel="0" collapsed="false">
      <c r="A145" s="3" t="n">
        <f aca="false">A144+1</f>
        <v>143</v>
      </c>
      <c r="B145" s="3" t="s">
        <v>166</v>
      </c>
      <c r="C145" s="6"/>
      <c r="D145" s="3" t="n">
        <v>0.00117829248346</v>
      </c>
      <c r="E145" s="3" t="n">
        <v>327</v>
      </c>
      <c r="F145" s="3" t="n">
        <v>0.00154710984079</v>
      </c>
      <c r="G145" s="3" t="n">
        <v>292</v>
      </c>
      <c r="H145" s="3" t="n">
        <v>0.00169588744242</v>
      </c>
      <c r="I145" s="3" t="n">
        <v>287</v>
      </c>
      <c r="J145" s="3" t="n">
        <v>0.00198671797913</v>
      </c>
      <c r="K145" s="3" t="n">
        <v>278</v>
      </c>
    </row>
    <row r="146" customFormat="false" ht="12.75" hidden="false" customHeight="false" outlineLevel="0" collapsed="false">
      <c r="A146" s="3" t="n">
        <f aca="false">A145+1</f>
        <v>144</v>
      </c>
      <c r="B146" s="3" t="s">
        <v>167</v>
      </c>
      <c r="C146" s="6"/>
      <c r="D146" s="7" t="n">
        <v>2.10547744862E-005</v>
      </c>
      <c r="E146" s="3" t="n">
        <v>387</v>
      </c>
      <c r="F146" s="7" t="n">
        <v>5.53597204679E-005</v>
      </c>
      <c r="G146" s="3" t="n">
        <v>372</v>
      </c>
      <c r="H146" s="7" t="n">
        <v>4.48886906635E-005</v>
      </c>
      <c r="I146" s="3" t="n">
        <v>374</v>
      </c>
      <c r="J146" s="7" t="n">
        <v>4.09290643891E-005</v>
      </c>
      <c r="K146" s="3" t="n">
        <v>375</v>
      </c>
    </row>
    <row r="147" customFormat="false" ht="12.75" hidden="false" customHeight="false" outlineLevel="0" collapsed="false">
      <c r="A147" s="3" t="n">
        <f aca="false">A146+1</f>
        <v>145</v>
      </c>
      <c r="B147" s="3" t="s">
        <v>168</v>
      </c>
      <c r="C147" s="6"/>
      <c r="D147" s="3" t="n">
        <v>0.00174415393216</v>
      </c>
      <c r="E147" s="3" t="n">
        <v>264</v>
      </c>
      <c r="F147" s="3" t="n">
        <v>0.00102972386562</v>
      </c>
      <c r="G147" s="3" t="n">
        <v>338</v>
      </c>
      <c r="H147" s="3" t="n">
        <v>0.000979300481166</v>
      </c>
      <c r="I147" s="3" t="n">
        <v>336</v>
      </c>
      <c r="J147" s="3" t="n">
        <v>0.00105906830642</v>
      </c>
      <c r="K147" s="3" t="n">
        <v>331</v>
      </c>
    </row>
    <row r="148" customFormat="false" ht="12.75" hidden="false" customHeight="false" outlineLevel="0" collapsed="false">
      <c r="A148" s="3" t="n">
        <f aca="false">A147+1</f>
        <v>146</v>
      </c>
      <c r="B148" s="3" t="s">
        <v>169</v>
      </c>
      <c r="C148" s="6"/>
      <c r="D148" s="3" t="n">
        <v>0.00310861144885</v>
      </c>
      <c r="E148" s="3" t="n">
        <v>72</v>
      </c>
      <c r="F148" s="3" t="n">
        <v>0.00446761306186</v>
      </c>
      <c r="G148" s="3" t="n">
        <v>35</v>
      </c>
      <c r="H148" s="3" t="n">
        <v>0.00478297862371</v>
      </c>
      <c r="I148" s="3" t="n">
        <v>29</v>
      </c>
      <c r="J148" s="3" t="n">
        <v>0.00508962196681</v>
      </c>
      <c r="K148" s="3" t="n">
        <v>24</v>
      </c>
    </row>
    <row r="149" customFormat="false" ht="12.75" hidden="false" customHeight="false" outlineLevel="0" collapsed="false">
      <c r="A149" s="3" t="n">
        <f aca="false">A148+1</f>
        <v>147</v>
      </c>
      <c r="B149" s="3" t="s">
        <v>170</v>
      </c>
      <c r="C149" s="6"/>
      <c r="D149" s="3" t="n">
        <v>0</v>
      </c>
      <c r="E149" s="3" t="n">
        <v>407</v>
      </c>
      <c r="F149" s="3" t="n">
        <v>0</v>
      </c>
      <c r="G149" s="3" t="n">
        <v>410</v>
      </c>
      <c r="H149" s="3" t="n">
        <v>0</v>
      </c>
      <c r="I149" s="3" t="n">
        <v>435</v>
      </c>
      <c r="J149" s="3" t="n">
        <v>0</v>
      </c>
      <c r="K149" s="3" t="n">
        <v>407</v>
      </c>
    </row>
    <row r="150" customFormat="false" ht="12.75" hidden="false" customHeight="false" outlineLevel="0" collapsed="false">
      <c r="A150" s="3" t="n">
        <f aca="false">A149+1</f>
        <v>148</v>
      </c>
      <c r="B150" s="3" t="s">
        <v>171</v>
      </c>
      <c r="C150" s="6"/>
      <c r="D150" s="3" t="n">
        <v>0.00171111167426</v>
      </c>
      <c r="E150" s="3" t="n">
        <v>275</v>
      </c>
      <c r="F150" s="3" t="n">
        <v>0.00188096225889</v>
      </c>
      <c r="G150" s="3" t="n">
        <v>264</v>
      </c>
      <c r="H150" s="3" t="n">
        <v>0.00204089704515</v>
      </c>
      <c r="I150" s="3" t="n">
        <v>247</v>
      </c>
      <c r="J150" s="3" t="n">
        <v>0.00246564987098</v>
      </c>
      <c r="K150" s="3" t="n">
        <v>188</v>
      </c>
    </row>
    <row r="151" customFormat="false" ht="12.75" hidden="false" customHeight="false" outlineLevel="0" collapsed="false">
      <c r="A151" s="3" t="n">
        <f aca="false">A150+1</f>
        <v>149</v>
      </c>
      <c r="B151" s="3" t="s">
        <v>172</v>
      </c>
      <c r="C151" s="6"/>
      <c r="D151" s="3" t="n">
        <v>0</v>
      </c>
      <c r="E151" s="3" t="n">
        <v>417</v>
      </c>
      <c r="F151" s="3" t="n">
        <v>0</v>
      </c>
      <c r="G151" s="3" t="n">
        <v>411</v>
      </c>
      <c r="H151" s="3" t="n">
        <v>0</v>
      </c>
      <c r="I151" s="3" t="n">
        <v>436</v>
      </c>
      <c r="J151" s="3" t="n">
        <v>0</v>
      </c>
      <c r="K151" s="3" t="n">
        <v>408</v>
      </c>
    </row>
    <row r="152" customFormat="false" ht="12.75" hidden="false" customHeight="false" outlineLevel="0" collapsed="false">
      <c r="A152" s="3" t="n">
        <f aca="false">A151+1</f>
        <v>150</v>
      </c>
      <c r="B152" s="3" t="s">
        <v>173</v>
      </c>
      <c r="C152" s="6"/>
      <c r="D152" s="7" t="n">
        <v>8.21702792931E-005</v>
      </c>
      <c r="E152" s="3" t="n">
        <v>370</v>
      </c>
      <c r="F152" s="7" t="n">
        <v>6.48457437547E-005</v>
      </c>
      <c r="G152" s="3" t="n">
        <v>369</v>
      </c>
      <c r="H152" s="7" t="n">
        <v>5.83273765747E-005</v>
      </c>
      <c r="I152" s="3" t="n">
        <v>368</v>
      </c>
      <c r="J152" s="7" t="n">
        <v>4.76820227074E-005</v>
      </c>
      <c r="K152" s="3" t="n">
        <v>371</v>
      </c>
    </row>
    <row r="153" customFormat="false" ht="12.75" hidden="false" customHeight="false" outlineLevel="0" collapsed="false">
      <c r="A153" s="3" t="n">
        <f aca="false">A152+1</f>
        <v>151</v>
      </c>
      <c r="B153" s="3" t="s">
        <v>174</v>
      </c>
      <c r="C153" s="6"/>
      <c r="D153" s="7" t="n">
        <v>3.18687589435E-005</v>
      </c>
      <c r="E153" s="3" t="n">
        <v>380</v>
      </c>
      <c r="F153" s="7" t="n">
        <v>4.38170440694E-005</v>
      </c>
      <c r="G153" s="3" t="n">
        <v>377</v>
      </c>
      <c r="H153" s="7" t="n">
        <v>4.27029289474E-005</v>
      </c>
      <c r="I153" s="3" t="n">
        <v>377</v>
      </c>
      <c r="J153" s="7" t="n">
        <v>5.05794596323E-005</v>
      </c>
      <c r="K153" s="3" t="n">
        <v>369</v>
      </c>
    </row>
    <row r="154" customFormat="false" ht="12.75" hidden="false" customHeight="false" outlineLevel="0" collapsed="false">
      <c r="A154" s="3" t="n">
        <f aca="false">A153+1</f>
        <v>152</v>
      </c>
      <c r="B154" s="3" t="s">
        <v>175</v>
      </c>
      <c r="C154" s="6"/>
      <c r="D154" s="3" t="n">
        <v>0.00107181468623</v>
      </c>
      <c r="E154" s="3" t="n">
        <v>337</v>
      </c>
      <c r="F154" s="3" t="n">
        <v>0.00142285662338</v>
      </c>
      <c r="G154" s="3" t="n">
        <v>300</v>
      </c>
      <c r="H154" s="3" t="n">
        <v>0.0016830211617</v>
      </c>
      <c r="I154" s="3" t="n">
        <v>288</v>
      </c>
      <c r="J154" s="3" t="n">
        <v>0.00207467810702</v>
      </c>
      <c r="K154" s="3" t="n">
        <v>266</v>
      </c>
    </row>
    <row r="155" customFormat="false" ht="12.75" hidden="false" customHeight="false" outlineLevel="0" collapsed="false">
      <c r="A155" s="3" t="n">
        <f aca="false">A154+1</f>
        <v>153</v>
      </c>
      <c r="B155" s="3" t="s">
        <v>176</v>
      </c>
      <c r="C155" s="6"/>
      <c r="D155" s="7" t="n">
        <v>3.0156757875E-005</v>
      </c>
      <c r="E155" s="3" t="n">
        <v>383</v>
      </c>
      <c r="F155" s="7" t="n">
        <v>4.41928980659E-005</v>
      </c>
      <c r="G155" s="3" t="n">
        <v>376</v>
      </c>
      <c r="H155" s="7" t="n">
        <v>4.66220382725E-005</v>
      </c>
      <c r="I155" s="3" t="n">
        <v>373</v>
      </c>
      <c r="J155" s="7" t="n">
        <v>4.29593194135E-005</v>
      </c>
      <c r="K155" s="3" t="n">
        <v>374</v>
      </c>
    </row>
    <row r="156" customFormat="false" ht="12.75" hidden="false" customHeight="false" outlineLevel="0" collapsed="false">
      <c r="A156" s="3" t="n">
        <f aca="false">A155+1</f>
        <v>154</v>
      </c>
      <c r="B156" s="3" t="s">
        <v>177</v>
      </c>
      <c r="C156" s="6"/>
      <c r="D156" s="3" t="n">
        <v>0.00128169251834</v>
      </c>
      <c r="E156" s="3" t="n">
        <v>311</v>
      </c>
      <c r="F156" s="3" t="n">
        <v>0.000607819658601</v>
      </c>
      <c r="G156" s="3" t="n">
        <v>345</v>
      </c>
      <c r="H156" s="3" t="n">
        <v>0.000545280364446</v>
      </c>
      <c r="I156" s="3" t="n">
        <v>348</v>
      </c>
      <c r="J156" s="3" t="n">
        <v>0.000566336205114</v>
      </c>
      <c r="K156" s="3" t="n">
        <v>348</v>
      </c>
    </row>
    <row r="157" customFormat="false" ht="12.75" hidden="false" customHeight="false" outlineLevel="0" collapsed="false">
      <c r="A157" s="3" t="n">
        <f aca="false">A156+1</f>
        <v>155</v>
      </c>
      <c r="B157" s="3" t="s">
        <v>178</v>
      </c>
      <c r="C157" s="6"/>
      <c r="D157" s="3" t="n">
        <v>0.00321199373841</v>
      </c>
      <c r="E157" s="3" t="n">
        <v>67</v>
      </c>
      <c r="F157" s="3" t="n">
        <v>0.00416987518181</v>
      </c>
      <c r="G157" s="3" t="n">
        <v>42</v>
      </c>
      <c r="H157" s="3" t="n">
        <v>0.00470428648461</v>
      </c>
      <c r="I157" s="3" t="n">
        <v>33</v>
      </c>
      <c r="J157" s="3" t="n">
        <v>0.00515566759256</v>
      </c>
      <c r="K157" s="3" t="n">
        <v>21</v>
      </c>
    </row>
    <row r="158" customFormat="false" ht="12.75" hidden="false" customHeight="false" outlineLevel="0" collapsed="false">
      <c r="A158" s="3" t="n">
        <f aca="false">A157+1</f>
        <v>156</v>
      </c>
      <c r="B158" s="3" t="s">
        <v>179</v>
      </c>
      <c r="C158" s="6"/>
      <c r="D158" s="3" t="n">
        <v>0</v>
      </c>
      <c r="E158" s="3" t="n">
        <v>423</v>
      </c>
      <c r="F158" s="3" t="n">
        <v>0</v>
      </c>
      <c r="G158" s="3" t="n">
        <v>412</v>
      </c>
      <c r="H158" s="3" t="n">
        <v>0</v>
      </c>
      <c r="I158" s="3" t="n">
        <v>437</v>
      </c>
      <c r="J158" s="3" t="n">
        <v>0</v>
      </c>
      <c r="K158" s="3" t="n">
        <v>409</v>
      </c>
    </row>
    <row r="159" customFormat="false" ht="12.75" hidden="false" customHeight="false" outlineLevel="0" collapsed="false">
      <c r="A159" s="3" t="n">
        <f aca="false">A158+1</f>
        <v>157</v>
      </c>
      <c r="B159" s="3" t="s">
        <v>180</v>
      </c>
      <c r="C159" s="6"/>
      <c r="D159" s="3" t="n">
        <v>0.00113607139806</v>
      </c>
      <c r="E159" s="3" t="n">
        <v>334</v>
      </c>
      <c r="F159" s="3" t="n">
        <v>0.00142375012581</v>
      </c>
      <c r="G159" s="3" t="n">
        <v>299</v>
      </c>
      <c r="H159" s="3" t="n">
        <v>0.00155531452219</v>
      </c>
      <c r="I159" s="3" t="n">
        <v>290</v>
      </c>
      <c r="J159" s="3" t="n">
        <v>0.00191834176496</v>
      </c>
      <c r="K159" s="3" t="n">
        <v>282</v>
      </c>
    </row>
    <row r="160" customFormat="false" ht="12.75" hidden="false" customHeight="false" outlineLevel="0" collapsed="false">
      <c r="A160" s="3" t="n">
        <f aca="false">A159+1</f>
        <v>158</v>
      </c>
      <c r="B160" s="3" t="s">
        <v>181</v>
      </c>
      <c r="C160" s="6"/>
      <c r="D160" s="3" t="n">
        <v>0</v>
      </c>
      <c r="E160" s="3" t="n">
        <v>424</v>
      </c>
      <c r="F160" s="3" t="n">
        <v>0</v>
      </c>
      <c r="G160" s="3" t="n">
        <v>413</v>
      </c>
      <c r="H160" s="3" t="n">
        <v>0</v>
      </c>
      <c r="I160" s="3" t="n">
        <v>438</v>
      </c>
      <c r="J160" s="3" t="n">
        <v>0</v>
      </c>
      <c r="K160" s="3" t="n">
        <v>410</v>
      </c>
    </row>
    <row r="161" customFormat="false" ht="12.75" hidden="false" customHeight="false" outlineLevel="0" collapsed="false">
      <c r="A161" s="3" t="n">
        <f aca="false">A160+1</f>
        <v>159</v>
      </c>
      <c r="B161" s="3" t="s">
        <v>182</v>
      </c>
      <c r="C161" s="6"/>
      <c r="D161" s="3" t="n">
        <v>0.000122715692013</v>
      </c>
      <c r="E161" s="3" t="n">
        <v>364</v>
      </c>
      <c r="F161" s="7" t="n">
        <v>5.50889185108E-005</v>
      </c>
      <c r="G161" s="3" t="n">
        <v>373</v>
      </c>
      <c r="H161" s="7" t="n">
        <v>4.91756975248E-005</v>
      </c>
      <c r="I161" s="3" t="n">
        <v>371</v>
      </c>
      <c r="J161" s="7" t="n">
        <v>5.28470831999E-005</v>
      </c>
      <c r="K161" s="3" t="n">
        <v>368</v>
      </c>
    </row>
    <row r="162" customFormat="false" ht="12.75" hidden="false" customHeight="false" outlineLevel="0" collapsed="false">
      <c r="A162" s="3" t="n">
        <f aca="false">A161+1</f>
        <v>160</v>
      </c>
      <c r="B162" s="3" t="s">
        <v>183</v>
      </c>
      <c r="C162" s="6"/>
      <c r="D162" s="3" t="n">
        <v>0</v>
      </c>
      <c r="E162" s="3" t="n">
        <v>426</v>
      </c>
      <c r="F162" s="7" t="n">
        <v>5.34348615086E-007</v>
      </c>
      <c r="G162" s="3" t="n">
        <v>402</v>
      </c>
      <c r="H162" s="3" t="n">
        <v>0</v>
      </c>
      <c r="I162" s="3" t="n">
        <v>439</v>
      </c>
      <c r="J162" s="3" t="n">
        <v>0</v>
      </c>
      <c r="K162" s="3" t="n">
        <v>411</v>
      </c>
    </row>
    <row r="163" customFormat="false" ht="12.75" hidden="false" customHeight="false" outlineLevel="0" collapsed="false">
      <c r="A163" s="3" t="n">
        <f aca="false">A162+1</f>
        <v>161</v>
      </c>
      <c r="B163" s="3" t="s">
        <v>184</v>
      </c>
      <c r="C163" s="6"/>
      <c r="D163" s="3" t="n">
        <v>0.00121430256906</v>
      </c>
      <c r="E163" s="3" t="n">
        <v>319</v>
      </c>
      <c r="F163" s="3" t="n">
        <v>0.00143909796159</v>
      </c>
      <c r="G163" s="3" t="n">
        <v>296</v>
      </c>
      <c r="H163" s="3" t="n">
        <v>0.00159766649036</v>
      </c>
      <c r="I163" s="3" t="n">
        <v>289</v>
      </c>
      <c r="J163" s="3" t="n">
        <v>0.00177269149345</v>
      </c>
      <c r="K163" s="3" t="n">
        <v>285</v>
      </c>
    </row>
    <row r="164" customFormat="false" ht="12.75" hidden="false" customHeight="false" outlineLevel="0" collapsed="false">
      <c r="A164" s="3" t="n">
        <f aca="false">A163+1</f>
        <v>162</v>
      </c>
      <c r="B164" s="3" t="s">
        <v>185</v>
      </c>
      <c r="C164" s="6"/>
      <c r="D164" s="7" t="n">
        <v>2.54794056973E-006</v>
      </c>
      <c r="E164" s="3" t="n">
        <v>399</v>
      </c>
      <c r="F164" s="7" t="n">
        <v>1.52671032882E-006</v>
      </c>
      <c r="G164" s="3" t="n">
        <v>399</v>
      </c>
      <c r="H164" s="7" t="n">
        <v>1.36769936891E-006</v>
      </c>
      <c r="I164" s="3" t="n">
        <v>398</v>
      </c>
      <c r="J164" s="3" t="n">
        <v>0</v>
      </c>
      <c r="K164" s="3" t="n">
        <v>404</v>
      </c>
    </row>
    <row r="165" customFormat="false" ht="12.75" hidden="false" customHeight="false" outlineLevel="0" collapsed="false">
      <c r="A165" s="3" t="n">
        <f aca="false">A164+1</f>
        <v>163</v>
      </c>
      <c r="B165" s="3" t="s">
        <v>186</v>
      </c>
      <c r="C165" s="6"/>
      <c r="D165" s="3" t="n">
        <v>0.000606824761948</v>
      </c>
      <c r="E165" s="3" t="n">
        <v>350</v>
      </c>
      <c r="F165" s="3" t="n">
        <v>0.00067300625364</v>
      </c>
      <c r="G165" s="3" t="n">
        <v>344</v>
      </c>
      <c r="H165" s="3" t="n">
        <v>0.000624816742748</v>
      </c>
      <c r="I165" s="3" t="n">
        <v>345</v>
      </c>
      <c r="J165" s="3" t="n">
        <v>0.000769893350707</v>
      </c>
      <c r="K165" s="3" t="n">
        <v>341</v>
      </c>
    </row>
    <row r="166" customFormat="false" ht="12.75" hidden="false" customHeight="false" outlineLevel="0" collapsed="false">
      <c r="A166" s="3" t="n">
        <f aca="false">A165+1</f>
        <v>164</v>
      </c>
      <c r="B166" s="3" t="s">
        <v>187</v>
      </c>
      <c r="C166" s="6"/>
      <c r="D166" s="3" t="n">
        <v>0.00273821886181</v>
      </c>
      <c r="E166" s="3" t="n">
        <v>113</v>
      </c>
      <c r="F166" s="3" t="n">
        <v>0.00376913312874</v>
      </c>
      <c r="G166" s="3" t="n">
        <v>61</v>
      </c>
      <c r="H166" s="3" t="n">
        <v>0.00408853417739</v>
      </c>
      <c r="I166" s="3" t="n">
        <v>56</v>
      </c>
      <c r="J166" s="3" t="n">
        <v>0.0044077224741</v>
      </c>
      <c r="K166" s="3" t="n">
        <v>44</v>
      </c>
    </row>
    <row r="167" customFormat="false" ht="12.75" hidden="false" customHeight="false" outlineLevel="0" collapsed="false">
      <c r="A167" s="3" t="n">
        <f aca="false">A166+1</f>
        <v>165</v>
      </c>
      <c r="B167" s="3" t="s">
        <v>188</v>
      </c>
      <c r="C167" s="6"/>
      <c r="D167" s="3" t="n">
        <v>0</v>
      </c>
      <c r="E167" s="3" t="n">
        <v>428</v>
      </c>
      <c r="F167" s="3" t="n">
        <v>0</v>
      </c>
      <c r="G167" s="3" t="n">
        <v>414</v>
      </c>
      <c r="H167" s="3" t="n">
        <v>0</v>
      </c>
      <c r="I167" s="3" t="n">
        <v>428</v>
      </c>
      <c r="J167" s="3" t="n">
        <v>0</v>
      </c>
      <c r="K167" s="3" t="n">
        <v>412</v>
      </c>
    </row>
    <row r="168" customFormat="false" ht="12.75" hidden="false" customHeight="false" outlineLevel="0" collapsed="false">
      <c r="A168" s="3" t="n">
        <f aca="false">A167+1</f>
        <v>166</v>
      </c>
      <c r="B168" s="3" t="s">
        <v>189</v>
      </c>
      <c r="C168" s="6"/>
      <c r="D168" s="3" t="n">
        <v>0.00165952034412</v>
      </c>
      <c r="E168" s="3" t="n">
        <v>286</v>
      </c>
      <c r="F168" s="3" t="n">
        <v>0.00180251144053</v>
      </c>
      <c r="G168" s="3" t="n">
        <v>277</v>
      </c>
      <c r="H168" s="3" t="n">
        <v>0.00205991254396</v>
      </c>
      <c r="I168" s="3" t="n">
        <v>244</v>
      </c>
      <c r="J168" s="3" t="n">
        <v>0.00250402306662</v>
      </c>
      <c r="K168" s="3" t="n">
        <v>183</v>
      </c>
    </row>
    <row r="169" customFormat="false" ht="12.75" hidden="false" customHeight="false" outlineLevel="0" collapsed="false">
      <c r="A169" s="3" t="n">
        <f aca="false">A168+1</f>
        <v>167</v>
      </c>
      <c r="B169" s="3" t="s">
        <v>190</v>
      </c>
      <c r="C169" s="6"/>
      <c r="D169" s="3" t="n">
        <v>0</v>
      </c>
      <c r="E169" s="3" t="n">
        <v>429</v>
      </c>
      <c r="F169" s="3" t="n">
        <v>0</v>
      </c>
      <c r="G169" s="3" t="n">
        <v>415</v>
      </c>
      <c r="H169" s="3" t="n">
        <v>0</v>
      </c>
      <c r="I169" s="3" t="n">
        <v>414</v>
      </c>
      <c r="J169" s="3" t="n">
        <v>0</v>
      </c>
      <c r="K169" s="3" t="n">
        <v>414</v>
      </c>
    </row>
    <row r="170" customFormat="false" ht="12.75" hidden="false" customHeight="false" outlineLevel="0" collapsed="false">
      <c r="A170" s="3" t="n">
        <f aca="false">A169+1</f>
        <v>168</v>
      </c>
      <c r="B170" s="3" t="s">
        <v>191</v>
      </c>
      <c r="C170" s="6"/>
      <c r="D170" s="3" t="n">
        <v>0.000113727246618</v>
      </c>
      <c r="E170" s="3" t="n">
        <v>365</v>
      </c>
      <c r="F170" s="7" t="n">
        <v>5.89743136306E-005</v>
      </c>
      <c r="G170" s="3" t="n">
        <v>370</v>
      </c>
      <c r="H170" s="7" t="n">
        <v>4.46368254384E-005</v>
      </c>
      <c r="I170" s="3" t="n">
        <v>376</v>
      </c>
      <c r="J170" s="7" t="n">
        <v>3.91834685751E-005</v>
      </c>
      <c r="K170" s="3" t="n">
        <v>376</v>
      </c>
    </row>
    <row r="171" customFormat="false" ht="12.75" hidden="false" customHeight="false" outlineLevel="0" collapsed="false">
      <c r="A171" s="3" t="n">
        <f aca="false">A170+1</f>
        <v>169</v>
      </c>
      <c r="B171" s="3" t="s">
        <v>192</v>
      </c>
      <c r="C171" s="6"/>
      <c r="D171" s="3" t="n">
        <v>0</v>
      </c>
      <c r="E171" s="3" t="n">
        <v>430</v>
      </c>
      <c r="F171" s="7" t="n">
        <v>1.06869723017E-006</v>
      </c>
      <c r="G171" s="3" t="n">
        <v>400</v>
      </c>
      <c r="H171" s="3" t="n">
        <v>0</v>
      </c>
      <c r="I171" s="3" t="n">
        <v>411</v>
      </c>
      <c r="J171" s="7" t="n">
        <v>4.58319485281E-007</v>
      </c>
      <c r="K171" s="3" t="n">
        <v>401</v>
      </c>
    </row>
    <row r="172" customFormat="false" ht="12.75" hidden="false" customHeight="false" outlineLevel="0" collapsed="false">
      <c r="A172" s="3" t="n">
        <f aca="false">A171+1</f>
        <v>170</v>
      </c>
      <c r="B172" s="3" t="s">
        <v>193</v>
      </c>
      <c r="C172" s="6"/>
      <c r="D172" s="3" t="n">
        <v>0.00118801757729</v>
      </c>
      <c r="E172" s="3" t="n">
        <v>325</v>
      </c>
      <c r="F172" s="3" t="n">
        <v>0.00130204214477</v>
      </c>
      <c r="G172" s="3" t="n">
        <v>315</v>
      </c>
      <c r="H172" s="3" t="n">
        <v>0.00139785837595</v>
      </c>
      <c r="I172" s="3" t="n">
        <v>299</v>
      </c>
      <c r="J172" s="3" t="n">
        <v>0.00153888218152</v>
      </c>
      <c r="K172" s="3" t="n">
        <v>291</v>
      </c>
    </row>
    <row r="173" customFormat="false" ht="12.75" hidden="false" customHeight="false" outlineLevel="0" collapsed="false">
      <c r="A173" s="3" t="n">
        <f aca="false">A172+1</f>
        <v>171</v>
      </c>
      <c r="B173" s="3" t="s">
        <v>194</v>
      </c>
      <c r="C173" s="6"/>
      <c r="D173" s="3" t="n">
        <v>0.000148298978541</v>
      </c>
      <c r="E173" s="3" t="n">
        <v>362</v>
      </c>
      <c r="F173" s="7" t="n">
        <v>9.58749234174E-005</v>
      </c>
      <c r="G173" s="3" t="n">
        <v>362</v>
      </c>
      <c r="H173" s="7" t="n">
        <v>9.43068271992E-005</v>
      </c>
      <c r="I173" s="3" t="n">
        <v>361</v>
      </c>
      <c r="J173" s="7" t="n">
        <v>7.3259643187E-005</v>
      </c>
      <c r="K173" s="3" t="n">
        <v>362</v>
      </c>
    </row>
    <row r="174" customFormat="false" ht="12.75" hidden="false" customHeight="false" outlineLevel="0" collapsed="false">
      <c r="A174" s="3" t="n">
        <f aca="false">A173+1</f>
        <v>172</v>
      </c>
      <c r="B174" s="3" t="s">
        <v>195</v>
      </c>
      <c r="C174" s="6"/>
      <c r="D174" s="3" t="n">
        <v>0.00104267494079</v>
      </c>
      <c r="E174" s="3" t="n">
        <v>343</v>
      </c>
      <c r="F174" s="3" t="n">
        <v>0.000598404500778</v>
      </c>
      <c r="G174" s="3" t="n">
        <v>347</v>
      </c>
      <c r="H174" s="3" t="n">
        <v>0.000532521251661</v>
      </c>
      <c r="I174" s="3" t="n">
        <v>349</v>
      </c>
      <c r="J174" s="3" t="n">
        <v>0.000590910155573</v>
      </c>
      <c r="K174" s="3" t="n">
        <v>346</v>
      </c>
    </row>
    <row r="175" customFormat="false" ht="12.75" hidden="false" customHeight="false" outlineLevel="0" collapsed="false">
      <c r="A175" s="3" t="n">
        <f aca="false">A174+1</f>
        <v>173</v>
      </c>
      <c r="B175" s="3" t="s">
        <v>196</v>
      </c>
      <c r="C175" s="6"/>
      <c r="D175" s="3" t="n">
        <v>0.00274869749825</v>
      </c>
      <c r="E175" s="3" t="n">
        <v>111</v>
      </c>
      <c r="F175" s="3" t="n">
        <v>0.00303720951074</v>
      </c>
      <c r="G175" s="3" t="n">
        <v>110</v>
      </c>
      <c r="H175" s="3" t="n">
        <v>0.0034780932527</v>
      </c>
      <c r="I175" s="3" t="n">
        <v>85</v>
      </c>
      <c r="J175" s="3" t="n">
        <v>0.00381416948236</v>
      </c>
      <c r="K175" s="3" t="n">
        <v>74</v>
      </c>
    </row>
    <row r="176" customFormat="false" ht="12.75" hidden="false" customHeight="false" outlineLevel="0" collapsed="false">
      <c r="A176" s="3" t="n">
        <f aca="false">A175+1</f>
        <v>174</v>
      </c>
      <c r="B176" s="3" t="s">
        <v>197</v>
      </c>
      <c r="C176" s="6"/>
      <c r="D176" s="3" t="n">
        <v>0</v>
      </c>
      <c r="E176" s="3" t="n">
        <v>436</v>
      </c>
      <c r="F176" s="3" t="n">
        <v>0</v>
      </c>
      <c r="G176" s="3" t="n">
        <v>416</v>
      </c>
      <c r="H176" s="3" t="n">
        <v>0</v>
      </c>
      <c r="I176" s="3" t="n">
        <v>408</v>
      </c>
      <c r="J176" s="3" t="n">
        <v>0</v>
      </c>
      <c r="K176" s="3" t="n">
        <v>415</v>
      </c>
    </row>
    <row r="177" customFormat="false" ht="12.75" hidden="false" customHeight="false" outlineLevel="0" collapsed="false">
      <c r="A177" s="3" t="n">
        <f aca="false">A176+1</f>
        <v>175</v>
      </c>
      <c r="B177" s="3" t="s">
        <v>198</v>
      </c>
      <c r="C177" s="6"/>
      <c r="D177" s="3" t="n">
        <v>0.00166116168418</v>
      </c>
      <c r="E177" s="3" t="n">
        <v>285</v>
      </c>
      <c r="F177" s="3" t="n">
        <v>0.00174981691068</v>
      </c>
      <c r="G177" s="3" t="n">
        <v>284</v>
      </c>
      <c r="H177" s="3" t="n">
        <v>0.00178094751554</v>
      </c>
      <c r="I177" s="3" t="n">
        <v>284</v>
      </c>
      <c r="J177" s="3" t="n">
        <v>0.00191445349964</v>
      </c>
      <c r="K177" s="3" t="n">
        <v>283</v>
      </c>
    </row>
    <row r="178" customFormat="false" ht="12.75" hidden="false" customHeight="false" outlineLevel="0" collapsed="false">
      <c r="A178" s="3" t="n">
        <f aca="false">A177+1</f>
        <v>176</v>
      </c>
      <c r="B178" s="3" t="s">
        <v>199</v>
      </c>
      <c r="C178" s="6"/>
      <c r="D178" s="3" t="n">
        <v>0</v>
      </c>
      <c r="E178" s="3" t="n">
        <v>437</v>
      </c>
      <c r="F178" s="3" t="n">
        <v>0</v>
      </c>
      <c r="G178" s="3" t="n">
        <v>417</v>
      </c>
      <c r="H178" s="3" t="n">
        <v>0</v>
      </c>
      <c r="I178" s="3" t="n">
        <v>407</v>
      </c>
      <c r="J178" s="3" t="n">
        <v>0</v>
      </c>
      <c r="K178" s="3" t="n">
        <v>416</v>
      </c>
    </row>
    <row r="179" customFormat="false" ht="12.75" hidden="false" customHeight="false" outlineLevel="0" collapsed="false">
      <c r="A179" s="3" t="n">
        <f aca="false">A178+1</f>
        <v>177</v>
      </c>
      <c r="B179" s="3" t="s">
        <v>200</v>
      </c>
      <c r="C179" s="6"/>
      <c r="D179" s="7" t="n">
        <v>1.23900689949E-005</v>
      </c>
      <c r="E179" s="3" t="n">
        <v>392</v>
      </c>
      <c r="F179" s="7" t="n">
        <v>1.08910700744E-005</v>
      </c>
      <c r="G179" s="3" t="n">
        <v>396</v>
      </c>
      <c r="H179" s="7" t="n">
        <v>6.70851538433E-006</v>
      </c>
      <c r="I179" s="3" t="n">
        <v>397</v>
      </c>
      <c r="J179" s="7" t="n">
        <v>6.46634030899E-006</v>
      </c>
      <c r="K179" s="3" t="n">
        <v>396</v>
      </c>
    </row>
    <row r="180" customFormat="false" ht="12.75" hidden="false" customHeight="false" outlineLevel="0" collapsed="false">
      <c r="A180" s="3" t="n">
        <f aca="false">A179+1</f>
        <v>178</v>
      </c>
      <c r="B180" s="3" t="s">
        <v>201</v>
      </c>
      <c r="C180" s="6"/>
      <c r="D180" s="7" t="n">
        <v>4.26280793779E-006</v>
      </c>
      <c r="E180" s="3" t="n">
        <v>398</v>
      </c>
      <c r="F180" s="7" t="n">
        <v>9.09445100487E-006</v>
      </c>
      <c r="G180" s="3" t="n">
        <v>397</v>
      </c>
      <c r="H180" s="7" t="n">
        <v>9.72738686367E-006</v>
      </c>
      <c r="I180" s="3" t="n">
        <v>396</v>
      </c>
      <c r="J180" s="7" t="n">
        <v>6.24941611368E-006</v>
      </c>
      <c r="K180" s="3" t="n">
        <v>397</v>
      </c>
    </row>
    <row r="181" customFormat="false" ht="12.75" hidden="false" customHeight="false" outlineLevel="0" collapsed="false">
      <c r="A181" s="3" t="n">
        <f aca="false">A180+1</f>
        <v>179</v>
      </c>
      <c r="B181" s="3" t="s">
        <v>202</v>
      </c>
      <c r="C181" s="6"/>
      <c r="D181" s="3" t="n">
        <v>0.00129891203375</v>
      </c>
      <c r="E181" s="3" t="n">
        <v>310</v>
      </c>
      <c r="F181" s="3" t="n">
        <v>0.00127116877227</v>
      </c>
      <c r="G181" s="3" t="n">
        <v>319</v>
      </c>
      <c r="H181" s="3" t="n">
        <v>0.00124817386034</v>
      </c>
      <c r="I181" s="3" t="n">
        <v>322</v>
      </c>
      <c r="J181" s="3" t="n">
        <v>0.00145880586332</v>
      </c>
      <c r="K181" s="3" t="n">
        <v>295</v>
      </c>
    </row>
    <row r="182" customFormat="false" ht="12.75" hidden="false" customHeight="false" outlineLevel="0" collapsed="false">
      <c r="A182" s="3" t="n">
        <f aca="false">A181+1</f>
        <v>180</v>
      </c>
      <c r="B182" s="3" t="s">
        <v>203</v>
      </c>
      <c r="C182" s="6"/>
      <c r="D182" s="7" t="n">
        <v>1.48629866568E-006</v>
      </c>
      <c r="E182" s="3" t="n">
        <v>401</v>
      </c>
      <c r="F182" s="7" t="n">
        <v>5.34348615086E-007</v>
      </c>
      <c r="G182" s="3" t="n">
        <v>401</v>
      </c>
      <c r="H182" s="7" t="n">
        <v>4.9013117316E-007</v>
      </c>
      <c r="I182" s="3" t="n">
        <v>400</v>
      </c>
      <c r="J182" s="7" t="n">
        <v>1.22218529408E-006</v>
      </c>
      <c r="K182" s="3" t="n">
        <v>399</v>
      </c>
    </row>
    <row r="183" customFormat="false" ht="12.75" hidden="false" customHeight="false" outlineLevel="0" collapsed="false">
      <c r="A183" s="3" t="n">
        <f aca="false">A182+1</f>
        <v>181</v>
      </c>
      <c r="B183" s="3" t="s">
        <v>204</v>
      </c>
      <c r="C183" s="6"/>
      <c r="D183" s="3" t="n">
        <v>0.00296989012442</v>
      </c>
      <c r="E183" s="3" t="n">
        <v>84</v>
      </c>
      <c r="F183" s="3" t="n">
        <v>0.00142545745962</v>
      </c>
      <c r="G183" s="3" t="n">
        <v>298</v>
      </c>
      <c r="H183" s="3" t="n">
        <v>0.00111214888736</v>
      </c>
      <c r="I183" s="3" t="n">
        <v>332</v>
      </c>
      <c r="J183" s="3" t="n">
        <v>0.00090382414569</v>
      </c>
      <c r="K183" s="3" t="n">
        <v>334</v>
      </c>
    </row>
    <row r="184" customFormat="false" ht="12.75" hidden="false" customHeight="false" outlineLevel="0" collapsed="false">
      <c r="A184" s="3" t="n">
        <f aca="false">A183+1</f>
        <v>182</v>
      </c>
      <c r="B184" s="3" t="s">
        <v>205</v>
      </c>
      <c r="C184" s="6"/>
      <c r="D184" s="3" t="n">
        <v>0.00428300745676</v>
      </c>
      <c r="E184" s="3" t="n">
        <v>39</v>
      </c>
      <c r="F184" s="3" t="n">
        <v>0.00571004180098</v>
      </c>
      <c r="G184" s="3" t="n">
        <v>20</v>
      </c>
      <c r="H184" s="3" t="n">
        <v>0.00573211288364</v>
      </c>
      <c r="I184" s="3" t="n">
        <v>16</v>
      </c>
      <c r="J184" s="3" t="n">
        <v>0.00618713033517</v>
      </c>
      <c r="K184" s="3" t="n">
        <v>8</v>
      </c>
    </row>
    <row r="185" customFormat="false" ht="12.75" hidden="false" customHeight="false" outlineLevel="0" collapsed="false">
      <c r="A185" s="3" t="n">
        <f aca="false">A184+1</f>
        <v>183</v>
      </c>
      <c r="B185" s="3" t="s">
        <v>206</v>
      </c>
      <c r="C185" s="6"/>
      <c r="D185" s="3" t="n">
        <v>0</v>
      </c>
      <c r="E185" s="3" t="n">
        <v>439</v>
      </c>
      <c r="F185" s="3" t="n">
        <v>0</v>
      </c>
      <c r="G185" s="3" t="n">
        <v>418</v>
      </c>
      <c r="H185" s="3" t="n">
        <v>0</v>
      </c>
      <c r="I185" s="3" t="n">
        <v>406</v>
      </c>
      <c r="J185" s="3" t="n">
        <v>0</v>
      </c>
      <c r="K185" s="3" t="n">
        <v>417</v>
      </c>
    </row>
    <row r="186" customFormat="false" ht="12.75" hidden="false" customHeight="false" outlineLevel="0" collapsed="false">
      <c r="A186" s="3" t="n">
        <f aca="false">A185+1</f>
        <v>184</v>
      </c>
      <c r="B186" s="3" t="s">
        <v>207</v>
      </c>
      <c r="C186" s="6"/>
      <c r="D186" s="3" t="n">
        <v>0.00197608083082</v>
      </c>
      <c r="E186" s="3" t="n">
        <v>213</v>
      </c>
      <c r="F186" s="3" t="n">
        <v>0.00179328915269</v>
      </c>
      <c r="G186" s="3" t="n">
        <v>279</v>
      </c>
      <c r="H186" s="3" t="n">
        <v>0.00179966649499</v>
      </c>
      <c r="I186" s="3" t="n">
        <v>282</v>
      </c>
      <c r="J186" s="3" t="n">
        <v>0.0020530743691</v>
      </c>
      <c r="K186" s="3" t="n">
        <v>269</v>
      </c>
    </row>
    <row r="187" customFormat="false" ht="12.75" hidden="false" customHeight="false" outlineLevel="0" collapsed="false">
      <c r="A187" s="3" t="n">
        <f aca="false">A186+1</f>
        <v>185</v>
      </c>
      <c r="B187" s="3" t="s">
        <v>208</v>
      </c>
      <c r="C187" s="6"/>
      <c r="D187" s="3" t="n">
        <v>0</v>
      </c>
      <c r="E187" s="3" t="n">
        <v>431</v>
      </c>
      <c r="F187" s="3" t="n">
        <v>0</v>
      </c>
      <c r="G187" s="3" t="n">
        <v>419</v>
      </c>
      <c r="H187" s="3" t="n">
        <v>0</v>
      </c>
      <c r="I187" s="3" t="n">
        <v>410</v>
      </c>
      <c r="J187" s="3" t="n">
        <v>0</v>
      </c>
      <c r="K187" s="3" t="n">
        <v>418</v>
      </c>
    </row>
    <row r="188" customFormat="false" ht="12.75" hidden="false" customHeight="false" outlineLevel="0" collapsed="false">
      <c r="A188" s="3" t="n">
        <f aca="false">A187+1</f>
        <v>186</v>
      </c>
      <c r="B188" s="3" t="s">
        <v>209</v>
      </c>
      <c r="C188" s="6"/>
      <c r="D188" s="7" t="n">
        <v>5.45256303822E-005</v>
      </c>
      <c r="E188" s="3" t="n">
        <v>374</v>
      </c>
      <c r="F188" s="7" t="n">
        <v>3.92811902664E-005</v>
      </c>
      <c r="G188" s="3" t="n">
        <v>379</v>
      </c>
      <c r="H188" s="7" t="n">
        <v>3.1018346797E-005</v>
      </c>
      <c r="I188" s="3" t="n">
        <v>383</v>
      </c>
      <c r="J188" s="7" t="n">
        <v>2.48114709752E-005</v>
      </c>
      <c r="K188" s="3" t="n">
        <v>383</v>
      </c>
    </row>
    <row r="189" customFormat="false" ht="12.75" hidden="false" customHeight="false" outlineLevel="0" collapsed="false">
      <c r="A189" s="3" t="n">
        <f aca="false">A188+1</f>
        <v>187</v>
      </c>
      <c r="B189" s="3" t="s">
        <v>210</v>
      </c>
      <c r="C189" s="6"/>
      <c r="D189" s="3" t="n">
        <v>0</v>
      </c>
      <c r="E189" s="3" t="n">
        <v>412</v>
      </c>
      <c r="F189" s="3" t="n">
        <v>0</v>
      </c>
      <c r="G189" s="3" t="n">
        <v>420</v>
      </c>
      <c r="H189" s="3" t="n">
        <v>0</v>
      </c>
      <c r="I189" s="3" t="n">
        <v>412</v>
      </c>
      <c r="J189" s="3" t="n">
        <v>0</v>
      </c>
      <c r="K189" s="3" t="n">
        <v>419</v>
      </c>
    </row>
    <row r="190" customFormat="false" ht="12.75" hidden="false" customHeight="false" outlineLevel="0" collapsed="false">
      <c r="A190" s="3" t="n">
        <f aca="false">A189+1</f>
        <v>188</v>
      </c>
      <c r="B190" s="3" t="s">
        <v>211</v>
      </c>
      <c r="C190" s="6"/>
      <c r="D190" s="3" t="n">
        <v>0.00133948811763</v>
      </c>
      <c r="E190" s="3" t="n">
        <v>307</v>
      </c>
      <c r="F190" s="3" t="n">
        <v>0.00157261254366</v>
      </c>
      <c r="G190" s="3" t="n">
        <v>291</v>
      </c>
      <c r="H190" s="3" t="n">
        <v>0.00180827484157</v>
      </c>
      <c r="I190" s="3" t="n">
        <v>281</v>
      </c>
      <c r="J190" s="3" t="n">
        <v>0.00224979041108</v>
      </c>
      <c r="K190" s="3" t="n">
        <v>221</v>
      </c>
    </row>
    <row r="191" customFormat="false" ht="12.75" hidden="false" customHeight="false" outlineLevel="0" collapsed="false">
      <c r="A191" s="3" t="n">
        <f aca="false">A190+1</f>
        <v>189</v>
      </c>
      <c r="B191" s="3" t="s">
        <v>212</v>
      </c>
      <c r="C191" s="6"/>
      <c r="D191" s="7" t="n">
        <v>8.78172373835E-005</v>
      </c>
      <c r="E191" s="3" t="n">
        <v>369</v>
      </c>
      <c r="F191" s="3" t="n">
        <v>0.00013942173347</v>
      </c>
      <c r="G191" s="3" t="n">
        <v>359</v>
      </c>
      <c r="H191" s="3" t="n">
        <v>0.000189970243313</v>
      </c>
      <c r="I191" s="3" t="n">
        <v>354</v>
      </c>
      <c r="J191" s="3" t="n">
        <v>0.000147274596236</v>
      </c>
      <c r="K191" s="3" t="n">
        <v>353</v>
      </c>
    </row>
    <row r="192" customFormat="false" ht="12.75" hidden="false" customHeight="false" outlineLevel="0" collapsed="false">
      <c r="A192" s="3" t="n">
        <f aca="false">A191+1</f>
        <v>190</v>
      </c>
      <c r="B192" s="3" t="s">
        <v>213</v>
      </c>
      <c r="C192" s="6"/>
      <c r="D192" s="3" t="n">
        <v>0.00173197016233</v>
      </c>
      <c r="E192" s="3" t="n">
        <v>268</v>
      </c>
      <c r="F192" s="3" t="n">
        <v>0.00106382259333</v>
      </c>
      <c r="G192" s="3" t="n">
        <v>336</v>
      </c>
      <c r="H192" s="3" t="n">
        <v>0.000829603728231</v>
      </c>
      <c r="I192" s="3" t="n">
        <v>340</v>
      </c>
      <c r="J192" s="3" t="n">
        <v>0.000902749291699</v>
      </c>
      <c r="K192" s="3" t="n">
        <v>335</v>
      </c>
    </row>
    <row r="193" customFormat="false" ht="12.75" hidden="false" customHeight="false" outlineLevel="0" collapsed="false">
      <c r="A193" s="3" t="n">
        <f aca="false">A192+1</f>
        <v>191</v>
      </c>
      <c r="B193" s="3" t="s">
        <v>214</v>
      </c>
      <c r="C193" s="6"/>
      <c r="D193" s="3" t="n">
        <v>0.00393400965218</v>
      </c>
      <c r="E193" s="3" t="n">
        <v>46</v>
      </c>
      <c r="F193" s="3" t="n">
        <v>0.0050996470828</v>
      </c>
      <c r="G193" s="3" t="n">
        <v>23</v>
      </c>
      <c r="H193" s="3" t="n">
        <v>0.00573364082851</v>
      </c>
      <c r="I193" s="3" t="n">
        <v>15</v>
      </c>
      <c r="J193" s="3" t="n">
        <v>0.00587401265581</v>
      </c>
      <c r="K193" s="3" t="n">
        <v>14</v>
      </c>
    </row>
    <row r="194" customFormat="false" ht="12.75" hidden="false" customHeight="false" outlineLevel="0" collapsed="false">
      <c r="A194" s="3" t="n">
        <f aca="false">A193+1</f>
        <v>192</v>
      </c>
      <c r="B194" s="3" t="s">
        <v>215</v>
      </c>
      <c r="C194" s="6"/>
      <c r="D194" s="3" t="n">
        <v>0</v>
      </c>
      <c r="E194" s="3" t="n">
        <v>404</v>
      </c>
      <c r="F194" s="3" t="n">
        <v>0</v>
      </c>
      <c r="G194" s="3" t="n">
        <v>403</v>
      </c>
      <c r="H194" s="3" t="n">
        <v>0</v>
      </c>
      <c r="I194" s="3" t="n">
        <v>409</v>
      </c>
      <c r="J194" s="3" t="n">
        <v>0</v>
      </c>
      <c r="K194" s="3" t="n">
        <v>420</v>
      </c>
    </row>
    <row r="195" customFormat="false" ht="12.75" hidden="false" customHeight="false" outlineLevel="0" collapsed="false">
      <c r="A195" s="3" t="n">
        <f aca="false">A194+1</f>
        <v>193</v>
      </c>
      <c r="B195" s="3" t="s">
        <v>216</v>
      </c>
      <c r="C195" s="6"/>
      <c r="D195" s="3" t="n">
        <v>0.001533588982</v>
      </c>
      <c r="E195" s="3" t="n">
        <v>298</v>
      </c>
      <c r="F195" s="3" t="n">
        <v>0.00140756581087</v>
      </c>
      <c r="G195" s="3" t="n">
        <v>301</v>
      </c>
      <c r="H195" s="3" t="n">
        <v>0.00154317920514</v>
      </c>
      <c r="I195" s="3" t="n">
        <v>291</v>
      </c>
      <c r="J195" s="3" t="n">
        <v>0.00172046715236</v>
      </c>
      <c r="K195" s="3" t="n">
        <v>286</v>
      </c>
    </row>
    <row r="196" customFormat="false" ht="12.75" hidden="false" customHeight="false" outlineLevel="0" collapsed="false">
      <c r="A196" s="3" t="n">
        <f aca="false">A195+1</f>
        <v>194</v>
      </c>
      <c r="B196" s="3" t="s">
        <v>217</v>
      </c>
      <c r="C196" s="6"/>
      <c r="D196" s="3" t="n">
        <v>0</v>
      </c>
      <c r="E196" s="3" t="n">
        <v>406</v>
      </c>
      <c r="F196" s="3" t="n">
        <v>0</v>
      </c>
      <c r="G196" s="3" t="n">
        <v>407</v>
      </c>
      <c r="H196" s="3" t="n">
        <v>0</v>
      </c>
      <c r="I196" s="3" t="n">
        <v>402</v>
      </c>
      <c r="J196" s="3" t="n">
        <v>0</v>
      </c>
      <c r="K196" s="3" t="n">
        <v>402</v>
      </c>
    </row>
    <row r="197" customFormat="false" ht="12.75" hidden="false" customHeight="false" outlineLevel="0" collapsed="false">
      <c r="A197" s="3" t="n">
        <f aca="false">A196+1</f>
        <v>195</v>
      </c>
      <c r="B197" s="3" t="s">
        <v>218</v>
      </c>
      <c r="C197" s="6"/>
      <c r="D197" s="3" t="n">
        <v>0.000170782318249</v>
      </c>
      <c r="E197" s="3" t="n">
        <v>358</v>
      </c>
      <c r="F197" s="3" t="n">
        <v>0.000158292079419</v>
      </c>
      <c r="G197" s="3" t="n">
        <v>355</v>
      </c>
      <c r="H197" s="7" t="n">
        <v>8.36421459098E-005</v>
      </c>
      <c r="I197" s="3" t="n">
        <v>364</v>
      </c>
      <c r="J197" s="7" t="n">
        <v>7.5017203459E-005</v>
      </c>
      <c r="K197" s="3" t="n">
        <v>360</v>
      </c>
    </row>
    <row r="198" customFormat="false" ht="12.75" hidden="false" customHeight="false" outlineLevel="0" collapsed="false">
      <c r="A198" s="3" t="n">
        <f aca="false">A197+1</f>
        <v>196</v>
      </c>
      <c r="B198" s="3" t="s">
        <v>219</v>
      </c>
      <c r="C198" s="6"/>
      <c r="D198" s="7" t="n">
        <v>3.01224239566E-005</v>
      </c>
      <c r="E198" s="3" t="n">
        <v>384</v>
      </c>
      <c r="F198" s="7" t="n">
        <v>3.63031456201E-005</v>
      </c>
      <c r="G198" s="3" t="n">
        <v>382</v>
      </c>
      <c r="H198" s="7" t="n">
        <v>2.83855710226E-005</v>
      </c>
      <c r="I198" s="3" t="n">
        <v>384</v>
      </c>
      <c r="J198" s="7" t="n">
        <v>1.79947903791E-005</v>
      </c>
      <c r="K198" s="3" t="n">
        <v>388</v>
      </c>
    </row>
    <row r="199" customFormat="false" ht="12.75" hidden="false" customHeight="false" outlineLevel="0" collapsed="false">
      <c r="A199" s="3" t="n">
        <f aca="false">A198+1</f>
        <v>197</v>
      </c>
      <c r="B199" s="3" t="s">
        <v>220</v>
      </c>
      <c r="C199" s="6"/>
      <c r="D199" s="3" t="n">
        <v>0.00173210683148</v>
      </c>
      <c r="E199" s="3" t="n">
        <v>267</v>
      </c>
      <c r="F199" s="3" t="n">
        <v>0.00193408356566</v>
      </c>
      <c r="G199" s="3" t="n">
        <v>256</v>
      </c>
      <c r="H199" s="3" t="n">
        <v>0.00215552140963</v>
      </c>
      <c r="I199" s="3" t="n">
        <v>227</v>
      </c>
      <c r="J199" s="3" t="n">
        <v>0.00252039990327</v>
      </c>
      <c r="K199" s="3" t="n">
        <v>178</v>
      </c>
    </row>
    <row r="200" customFormat="false" ht="12.75" hidden="false" customHeight="false" outlineLevel="0" collapsed="false">
      <c r="A200" s="3" t="n">
        <f aca="false">A199+1</f>
        <v>198</v>
      </c>
      <c r="B200" s="3" t="s">
        <v>221</v>
      </c>
      <c r="C200" s="6"/>
      <c r="D200" s="7" t="n">
        <v>9.40593391325E-005</v>
      </c>
      <c r="E200" s="3" t="n">
        <v>368</v>
      </c>
      <c r="F200" s="7" t="n">
        <v>8.02796077378E-005</v>
      </c>
      <c r="G200" s="3" t="n">
        <v>366</v>
      </c>
      <c r="H200" s="7" t="n">
        <v>3.18926199511E-005</v>
      </c>
      <c r="I200" s="3" t="n">
        <v>381</v>
      </c>
      <c r="J200" s="7" t="n">
        <v>4.60029509689E-005</v>
      </c>
      <c r="K200" s="3" t="n">
        <v>373</v>
      </c>
    </row>
    <row r="201" customFormat="false" ht="12.75" hidden="false" customHeight="false" outlineLevel="0" collapsed="false">
      <c r="A201" s="3" t="n">
        <f aca="false">A200+1</f>
        <v>199</v>
      </c>
      <c r="B201" s="3" t="s">
        <v>222</v>
      </c>
      <c r="C201" s="6"/>
      <c r="D201" s="3" t="n">
        <v>0.00154056160074</v>
      </c>
      <c r="E201" s="3" t="n">
        <v>297</v>
      </c>
      <c r="F201" s="3" t="n">
        <v>0.000709442393738</v>
      </c>
      <c r="G201" s="3" t="n">
        <v>343</v>
      </c>
      <c r="H201" s="3" t="n">
        <v>0.000701114125923</v>
      </c>
      <c r="I201" s="3" t="n">
        <v>342</v>
      </c>
      <c r="J201" s="3" t="n">
        <v>0.000719209605459</v>
      </c>
      <c r="K201" s="3" t="n">
        <v>343</v>
      </c>
    </row>
    <row r="202" customFormat="false" ht="12.75" hidden="false" customHeight="false" outlineLevel="0" collapsed="false">
      <c r="A202" s="3" t="n">
        <f aca="false">A201+1</f>
        <v>200</v>
      </c>
      <c r="B202" s="3" t="s">
        <v>223</v>
      </c>
      <c r="C202" s="6"/>
      <c r="D202" s="3" t="n">
        <v>0.00292653097881</v>
      </c>
      <c r="E202" s="3" t="n">
        <v>87</v>
      </c>
      <c r="F202" s="3" t="n">
        <v>0.00339968200389</v>
      </c>
      <c r="G202" s="3" t="n">
        <v>88</v>
      </c>
      <c r="H202" s="3" t="n">
        <v>0.00365443350295</v>
      </c>
      <c r="I202" s="3" t="n">
        <v>81</v>
      </c>
      <c r="J202" s="3" t="n">
        <v>0.00414307184748</v>
      </c>
      <c r="K202" s="3" t="n">
        <v>62</v>
      </c>
    </row>
    <row r="203" customFormat="false" ht="12.75" hidden="false" customHeight="false" outlineLevel="0" collapsed="false">
      <c r="A203" s="3" t="n">
        <f aca="false">A202+1</f>
        <v>201</v>
      </c>
      <c r="B203" s="3" t="s">
        <v>224</v>
      </c>
      <c r="C203" s="6"/>
      <c r="D203" s="3" t="n">
        <v>0</v>
      </c>
      <c r="E203" s="3" t="n">
        <v>418</v>
      </c>
      <c r="F203" s="3" t="n">
        <v>0</v>
      </c>
      <c r="G203" s="3" t="n">
        <v>431</v>
      </c>
      <c r="H203" s="3" t="n">
        <v>0</v>
      </c>
      <c r="I203" s="3" t="n">
        <v>403</v>
      </c>
      <c r="J203" s="3" t="n">
        <v>0</v>
      </c>
      <c r="K203" s="3" t="n">
        <v>406</v>
      </c>
    </row>
    <row r="204" customFormat="false" ht="12.75" hidden="false" customHeight="false" outlineLevel="0" collapsed="false">
      <c r="A204" s="3" t="n">
        <f aca="false">A203+1</f>
        <v>202</v>
      </c>
      <c r="B204" s="3" t="s">
        <v>225</v>
      </c>
      <c r="C204" s="6"/>
      <c r="D204" s="3" t="n">
        <v>0.00143952939608</v>
      </c>
      <c r="E204" s="3" t="n">
        <v>303</v>
      </c>
      <c r="F204" s="3" t="n">
        <v>0.00177474892967</v>
      </c>
      <c r="G204" s="3" t="n">
        <v>281</v>
      </c>
      <c r="H204" s="3" t="n">
        <v>0.00171669349267</v>
      </c>
      <c r="I204" s="3" t="n">
        <v>286</v>
      </c>
      <c r="J204" s="3" t="n">
        <v>0.00209398514268</v>
      </c>
      <c r="K204" s="3" t="n">
        <v>260</v>
      </c>
    </row>
    <row r="205" customFormat="false" ht="12.75" hidden="false" customHeight="false" outlineLevel="0" collapsed="false">
      <c r="A205" s="3" t="n">
        <f aca="false">A204+1</f>
        <v>203</v>
      </c>
      <c r="B205" s="3" t="s">
        <v>226</v>
      </c>
      <c r="C205" s="6"/>
      <c r="D205" s="3" t="n">
        <v>0</v>
      </c>
      <c r="E205" s="3" t="n">
        <v>413</v>
      </c>
      <c r="F205" s="3" t="n">
        <v>0</v>
      </c>
      <c r="G205" s="3" t="n">
        <v>423</v>
      </c>
      <c r="H205" s="3" t="n">
        <v>0</v>
      </c>
      <c r="I205" s="3" t="n">
        <v>404</v>
      </c>
      <c r="J205" s="3" t="n">
        <v>0</v>
      </c>
      <c r="K205" s="3" t="n">
        <v>422</v>
      </c>
    </row>
    <row r="206" customFormat="false" ht="12.75" hidden="false" customHeight="false" outlineLevel="0" collapsed="false">
      <c r="A206" s="3" t="n">
        <f aca="false">A205+1</f>
        <v>204</v>
      </c>
      <c r="B206" s="3" t="s">
        <v>227</v>
      </c>
      <c r="C206" s="6"/>
      <c r="D206" s="7" t="n">
        <v>8.1004604767E-005</v>
      </c>
      <c r="E206" s="3" t="n">
        <v>371</v>
      </c>
      <c r="F206" s="7" t="n">
        <v>5.55698833033E-005</v>
      </c>
      <c r="G206" s="3" t="n">
        <v>371</v>
      </c>
      <c r="H206" s="7" t="n">
        <v>3.87152867405E-005</v>
      </c>
      <c r="I206" s="3" t="n">
        <v>378</v>
      </c>
      <c r="J206" s="7" t="n">
        <v>2.96282777722E-005</v>
      </c>
      <c r="K206" s="3" t="n">
        <v>380</v>
      </c>
    </row>
    <row r="207" customFormat="false" ht="12.75" hidden="false" customHeight="false" outlineLevel="0" collapsed="false">
      <c r="A207" s="3" t="n">
        <f aca="false">A206+1</f>
        <v>205</v>
      </c>
      <c r="B207" s="3" t="s">
        <v>228</v>
      </c>
      <c r="C207" s="6"/>
      <c r="D207" s="3" t="n">
        <v>0</v>
      </c>
      <c r="E207" s="3" t="n">
        <v>415</v>
      </c>
      <c r="F207" s="3" t="n">
        <v>0</v>
      </c>
      <c r="G207" s="3" t="n">
        <v>404</v>
      </c>
      <c r="H207" s="3" t="n">
        <v>0</v>
      </c>
      <c r="I207" s="3" t="n">
        <v>405</v>
      </c>
      <c r="J207" s="3" t="n">
        <v>0</v>
      </c>
      <c r="K207" s="3" t="n">
        <v>438</v>
      </c>
    </row>
    <row r="208" customFormat="false" ht="12.75" hidden="false" customHeight="false" outlineLevel="0" collapsed="false">
      <c r="A208" s="3" t="n">
        <f aca="false">A207+1</f>
        <v>206</v>
      </c>
      <c r="B208" s="3" t="s">
        <v>229</v>
      </c>
      <c r="C208" s="6"/>
      <c r="D208" s="3" t="n">
        <v>0.00229069483339</v>
      </c>
      <c r="E208" s="3" t="n">
        <v>165</v>
      </c>
      <c r="F208" s="3" t="n">
        <v>0.00190536856376</v>
      </c>
      <c r="G208" s="3" t="n">
        <v>259</v>
      </c>
      <c r="H208" s="3" t="n">
        <v>0.00187773458766</v>
      </c>
      <c r="I208" s="3" t="n">
        <v>275</v>
      </c>
      <c r="J208" s="3" t="n">
        <v>0.00223177261931</v>
      </c>
      <c r="K208" s="3" t="n">
        <v>225</v>
      </c>
    </row>
    <row r="209" customFormat="false" ht="12.75" hidden="false" customHeight="false" outlineLevel="0" collapsed="false">
      <c r="A209" s="3" t="n">
        <f aca="false">A208+1</f>
        <v>207</v>
      </c>
      <c r="B209" s="3" t="s">
        <v>230</v>
      </c>
      <c r="C209" s="6"/>
      <c r="D209" s="7" t="n">
        <v>2.58498803256E-005</v>
      </c>
      <c r="E209" s="3" t="n">
        <v>386</v>
      </c>
      <c r="F209" s="7" t="n">
        <v>3.45060107994E-005</v>
      </c>
      <c r="G209" s="3" t="n">
        <v>383</v>
      </c>
      <c r="H209" s="7" t="n">
        <v>2.5135003759E-005</v>
      </c>
      <c r="I209" s="3" t="n">
        <v>387</v>
      </c>
      <c r="J209" s="7" t="n">
        <v>1.75908560579E-005</v>
      </c>
      <c r="K209" s="3" t="n">
        <v>390</v>
      </c>
    </row>
    <row r="210" customFormat="false" ht="12.75" hidden="false" customHeight="false" outlineLevel="0" collapsed="false">
      <c r="A210" s="3" t="n">
        <f aca="false">A209+1</f>
        <v>208</v>
      </c>
      <c r="B210" s="3" t="s">
        <v>231</v>
      </c>
      <c r="C210" s="6"/>
      <c r="D210" s="3" t="n">
        <v>0.00412100196932</v>
      </c>
      <c r="E210" s="3" t="n">
        <v>42</v>
      </c>
      <c r="F210" s="3" t="n">
        <v>0.00154196253825</v>
      </c>
      <c r="G210" s="3" t="n">
        <v>293</v>
      </c>
      <c r="H210" s="3" t="n">
        <v>0.00143575403434</v>
      </c>
      <c r="I210" s="3" t="n">
        <v>297</v>
      </c>
      <c r="J210" s="3" t="n">
        <v>0.0013210859584</v>
      </c>
      <c r="K210" s="3" t="n">
        <v>321</v>
      </c>
    </row>
    <row r="211" customFormat="false" ht="12.75" hidden="false" customHeight="false" outlineLevel="0" collapsed="false">
      <c r="A211" s="3" t="n">
        <f aca="false">A210+1</f>
        <v>209</v>
      </c>
      <c r="B211" s="3" t="s">
        <v>86</v>
      </c>
      <c r="C211" s="6"/>
      <c r="D211" s="7" t="n">
        <v>1.57063192958E-005</v>
      </c>
      <c r="E211" s="3" t="n">
        <v>390</v>
      </c>
      <c r="F211" s="7" t="n">
        <v>4.17294925459E-005</v>
      </c>
      <c r="G211" s="3" t="n">
        <v>378</v>
      </c>
      <c r="H211" s="7" t="n">
        <v>5.37757450873E-005</v>
      </c>
      <c r="I211" s="3" t="n">
        <v>369</v>
      </c>
      <c r="J211" s="7" t="n">
        <v>8.04684935564E-005</v>
      </c>
      <c r="K211" s="3" t="n">
        <v>358</v>
      </c>
    </row>
    <row r="212" customFormat="false" ht="12.75" hidden="false" customHeight="true" outlineLevel="0" collapsed="false">
      <c r="A212" s="3" t="n">
        <v>210</v>
      </c>
      <c r="B212" s="3" t="s">
        <v>232</v>
      </c>
      <c r="C212" s="6" t="s">
        <v>233</v>
      </c>
      <c r="D212" s="3" t="n">
        <v>0.00344589521288</v>
      </c>
      <c r="E212" s="3" t="n">
        <v>60</v>
      </c>
      <c r="F212" s="3" t="n">
        <v>0.00391718160055</v>
      </c>
      <c r="G212" s="3" t="n">
        <v>54</v>
      </c>
      <c r="H212" s="3" t="n">
        <v>0.00426943978505</v>
      </c>
      <c r="I212" s="3" t="n">
        <v>51</v>
      </c>
      <c r="J212" s="3" t="n">
        <v>0.00455245383883</v>
      </c>
      <c r="K212" s="3" t="n">
        <v>39</v>
      </c>
    </row>
    <row r="213" customFormat="false" ht="12.75" hidden="false" customHeight="false" outlineLevel="0" collapsed="false">
      <c r="A213" s="3" t="n">
        <f aca="false">A212+1</f>
        <v>211</v>
      </c>
      <c r="B213" s="3" t="s">
        <v>234</v>
      </c>
      <c r="C213" s="6"/>
      <c r="D213" s="3" t="n">
        <v>0.00246619704019</v>
      </c>
      <c r="E213" s="3" t="n">
        <v>140</v>
      </c>
      <c r="F213" s="3" t="n">
        <v>0.00263716790976</v>
      </c>
      <c r="G213" s="3" t="n">
        <v>152</v>
      </c>
      <c r="H213" s="3" t="n">
        <v>0.00288264546297</v>
      </c>
      <c r="I213" s="3" t="n">
        <v>138</v>
      </c>
      <c r="J213" s="3" t="n">
        <v>0.00308047483816</v>
      </c>
      <c r="K213" s="3" t="n">
        <v>123</v>
      </c>
    </row>
    <row r="214" customFormat="false" ht="12.75" hidden="false" customHeight="false" outlineLevel="0" collapsed="false">
      <c r="A214" s="3" t="n">
        <f aca="false">A213+1</f>
        <v>212</v>
      </c>
      <c r="B214" s="3" t="s">
        <v>235</v>
      </c>
      <c r="C214" s="6"/>
      <c r="D214" s="3" t="n">
        <v>0.0021944453359</v>
      </c>
      <c r="E214" s="3" t="n">
        <v>181</v>
      </c>
      <c r="F214" s="3" t="n">
        <v>0.00252254680169</v>
      </c>
      <c r="G214" s="3" t="n">
        <v>170</v>
      </c>
      <c r="H214" s="3" t="n">
        <v>0.00283401012665</v>
      </c>
      <c r="I214" s="3" t="n">
        <v>142</v>
      </c>
      <c r="J214" s="3" t="n">
        <v>0.0031127553097</v>
      </c>
      <c r="K214" s="3" t="n">
        <v>117</v>
      </c>
    </row>
    <row r="215" customFormat="false" ht="12.75" hidden="false" customHeight="false" outlineLevel="0" collapsed="false">
      <c r="A215" s="3" t="n">
        <f aca="false">A214+1</f>
        <v>213</v>
      </c>
      <c r="B215" s="3" t="s">
        <v>236</v>
      </c>
      <c r="C215" s="6"/>
      <c r="D215" s="3" t="n">
        <v>0.00466833879108</v>
      </c>
      <c r="E215" s="3" t="n">
        <v>34</v>
      </c>
      <c r="F215" s="3" t="n">
        <v>0.00233015024134</v>
      </c>
      <c r="G215" s="3" t="n">
        <v>186</v>
      </c>
      <c r="H215" s="3" t="n">
        <v>0.00193012792711</v>
      </c>
      <c r="I215" s="3" t="n">
        <v>269</v>
      </c>
      <c r="J215" s="3" t="n">
        <v>0.00150405579624</v>
      </c>
      <c r="K215" s="3" t="n">
        <v>293</v>
      </c>
    </row>
    <row r="216" customFormat="false" ht="12.75" hidden="false" customHeight="false" outlineLevel="0" collapsed="false">
      <c r="A216" s="3" t="n">
        <f aca="false">A215+1</f>
        <v>214</v>
      </c>
      <c r="B216" s="3" t="s">
        <v>237</v>
      </c>
      <c r="C216" s="6"/>
      <c r="D216" s="3" t="n">
        <v>0.00227560730305</v>
      </c>
      <c r="E216" s="3" t="n">
        <v>167</v>
      </c>
      <c r="F216" s="3" t="n">
        <v>0.00256048356442</v>
      </c>
      <c r="G216" s="3" t="n">
        <v>164</v>
      </c>
      <c r="H216" s="3" t="n">
        <v>0.00266989354275</v>
      </c>
      <c r="I216" s="3" t="n">
        <v>157</v>
      </c>
      <c r="J216" s="3" t="n">
        <v>0.0028730066636</v>
      </c>
      <c r="K216" s="3" t="n">
        <v>146</v>
      </c>
    </row>
    <row r="217" customFormat="false" ht="12.75" hidden="false" customHeight="false" outlineLevel="0" collapsed="false">
      <c r="A217" s="3" t="n">
        <f aca="false">A216+1</f>
        <v>215</v>
      </c>
      <c r="B217" s="3" t="s">
        <v>238</v>
      </c>
      <c r="C217" s="6"/>
      <c r="D217" s="3" t="n">
        <v>0.000217112880453</v>
      </c>
      <c r="E217" s="3" t="n">
        <v>355</v>
      </c>
      <c r="F217" s="3" t="n">
        <v>0.000344678583799</v>
      </c>
      <c r="G217" s="3" t="n">
        <v>352</v>
      </c>
      <c r="H217" s="3" t="n">
        <v>0.000374136969243</v>
      </c>
      <c r="I217" s="3" t="n">
        <v>351</v>
      </c>
      <c r="J217" s="3" t="n">
        <v>0.000422361657583</v>
      </c>
      <c r="K217" s="3" t="n">
        <v>351</v>
      </c>
    </row>
    <row r="218" customFormat="false" ht="12.75" hidden="false" customHeight="false" outlineLevel="0" collapsed="false">
      <c r="A218" s="3" t="n">
        <f aca="false">A217+1</f>
        <v>216</v>
      </c>
      <c r="B218" s="3" t="s">
        <v>239</v>
      </c>
      <c r="C218" s="6"/>
      <c r="D218" s="3" t="n">
        <v>0.00316071172046</v>
      </c>
      <c r="E218" s="3" t="n">
        <v>70</v>
      </c>
      <c r="F218" s="3" t="n">
        <v>0.00204766020418</v>
      </c>
      <c r="G218" s="3" t="n">
        <v>236</v>
      </c>
      <c r="H218" s="3" t="n">
        <v>0.00186959934224</v>
      </c>
      <c r="I218" s="3" t="n">
        <v>276</v>
      </c>
      <c r="J218" s="3" t="n">
        <v>0.00158963649445</v>
      </c>
      <c r="K218" s="3" t="n">
        <v>290</v>
      </c>
    </row>
    <row r="219" customFormat="false" ht="12.75" hidden="false" customHeight="false" outlineLevel="0" collapsed="false">
      <c r="A219" s="3" t="n">
        <f aca="false">A218+1</f>
        <v>217</v>
      </c>
      <c r="B219" s="3" t="s">
        <v>240</v>
      </c>
      <c r="C219" s="6"/>
      <c r="D219" s="3" t="n">
        <v>0.00504434656016</v>
      </c>
      <c r="E219" s="3" t="n">
        <v>31</v>
      </c>
      <c r="F219" s="3" t="n">
        <v>0.00203216008947</v>
      </c>
      <c r="G219" s="3" t="n">
        <v>241</v>
      </c>
      <c r="H219" s="3" t="n">
        <v>0.00143748506531</v>
      </c>
      <c r="I219" s="3" t="n">
        <v>296</v>
      </c>
      <c r="J219" s="3" t="n">
        <v>0.000867874093061</v>
      </c>
      <c r="K219" s="3" t="n">
        <v>337</v>
      </c>
    </row>
    <row r="220" customFormat="false" ht="12.75" hidden="false" customHeight="false" outlineLevel="0" collapsed="false">
      <c r="A220" s="3" t="n">
        <f aca="false">A219+1</f>
        <v>218</v>
      </c>
      <c r="B220" s="3" t="s">
        <v>241</v>
      </c>
      <c r="C220" s="6"/>
      <c r="D220" s="3" t="n">
        <v>0.00754045935209</v>
      </c>
      <c r="E220" s="3" t="n">
        <v>14</v>
      </c>
      <c r="F220" s="3" t="n">
        <v>0.00756839123743</v>
      </c>
      <c r="G220" s="3" t="n">
        <v>9</v>
      </c>
      <c r="H220" s="3" t="n">
        <v>0.0071889746709</v>
      </c>
      <c r="I220" s="3" t="n">
        <v>7</v>
      </c>
      <c r="J220" s="3" t="n">
        <v>0.00613848693745</v>
      </c>
      <c r="K220" s="3" t="n">
        <v>9</v>
      </c>
    </row>
    <row r="221" customFormat="false" ht="12.75" hidden="false" customHeight="false" outlineLevel="0" collapsed="false">
      <c r="A221" s="3" t="n">
        <f aca="false">A220+1</f>
        <v>219</v>
      </c>
      <c r="B221" s="3" t="s">
        <v>242</v>
      </c>
      <c r="C221" s="6"/>
      <c r="D221" s="3" t="n">
        <v>0.00220708668391</v>
      </c>
      <c r="E221" s="3" t="n">
        <v>179</v>
      </c>
      <c r="F221" s="3" t="n">
        <v>0.00256992313161</v>
      </c>
      <c r="G221" s="3" t="n">
        <v>160</v>
      </c>
      <c r="H221" s="3" t="n">
        <v>0.00278159436415</v>
      </c>
      <c r="I221" s="3" t="n">
        <v>147</v>
      </c>
      <c r="J221" s="3" t="n">
        <v>0.00310872156361</v>
      </c>
      <c r="K221" s="3" t="n">
        <v>118</v>
      </c>
    </row>
    <row r="222" customFormat="false" ht="12.75" hidden="false" customHeight="false" outlineLevel="0" collapsed="false">
      <c r="A222" s="3" t="n">
        <f aca="false">A221+1</f>
        <v>220</v>
      </c>
      <c r="B222" s="3" t="s">
        <v>243</v>
      </c>
      <c r="C222" s="6"/>
      <c r="D222" s="3" t="n">
        <v>0.00209437918683</v>
      </c>
      <c r="E222" s="3" t="n">
        <v>192</v>
      </c>
      <c r="F222" s="3" t="n">
        <v>0.00253194350854</v>
      </c>
      <c r="G222" s="3" t="n">
        <v>169</v>
      </c>
      <c r="H222" s="3" t="n">
        <v>0.00263878946463</v>
      </c>
      <c r="I222" s="3" t="n">
        <v>161</v>
      </c>
      <c r="J222" s="3" t="n">
        <v>0.00294771300853</v>
      </c>
      <c r="K222" s="3" t="n">
        <v>137</v>
      </c>
    </row>
    <row r="223" customFormat="false" ht="12.75" hidden="false" customHeight="false" outlineLevel="0" collapsed="false">
      <c r="A223" s="3" t="n">
        <f aca="false">A222+1</f>
        <v>221</v>
      </c>
      <c r="B223" s="3" t="s">
        <v>244</v>
      </c>
      <c r="C223" s="6"/>
      <c r="D223" s="3" t="n">
        <v>0.00182524391855</v>
      </c>
      <c r="E223" s="3" t="n">
        <v>248</v>
      </c>
      <c r="F223" s="3" t="n">
        <v>0.00157618518</v>
      </c>
      <c r="G223" s="3" t="n">
        <v>290</v>
      </c>
      <c r="H223" s="3" t="n">
        <v>0.00147777059731</v>
      </c>
      <c r="I223" s="3" t="n">
        <v>295</v>
      </c>
      <c r="J223" s="3" t="n">
        <v>0.00149205024752</v>
      </c>
      <c r="K223" s="3" t="n">
        <v>294</v>
      </c>
    </row>
    <row r="224" customFormat="false" ht="12.75" hidden="false" customHeight="false" outlineLevel="0" collapsed="false">
      <c r="A224" s="3" t="n">
        <f aca="false">A223+1</f>
        <v>222</v>
      </c>
      <c r="B224" s="3" t="s">
        <v>245</v>
      </c>
      <c r="C224" s="6"/>
      <c r="D224" s="3" t="n">
        <v>0.00212842068145</v>
      </c>
      <c r="E224" s="3" t="n">
        <v>188</v>
      </c>
      <c r="F224" s="3" t="n">
        <v>0.0024640872721</v>
      </c>
      <c r="G224" s="3" t="n">
        <v>171</v>
      </c>
      <c r="H224" s="3" t="n">
        <v>0.00262369676556</v>
      </c>
      <c r="I224" s="3" t="n">
        <v>164</v>
      </c>
      <c r="J224" s="3" t="n">
        <v>0.00299461526645</v>
      </c>
      <c r="K224" s="3" t="n">
        <v>134</v>
      </c>
    </row>
    <row r="225" customFormat="false" ht="12.75" hidden="false" customHeight="false" outlineLevel="0" collapsed="false">
      <c r="A225" s="3" t="n">
        <f aca="false">A224+1</f>
        <v>223</v>
      </c>
      <c r="B225" s="3" t="s">
        <v>246</v>
      </c>
      <c r="C225" s="6"/>
      <c r="D225" s="3" t="n">
        <v>0.000695694804281</v>
      </c>
      <c r="E225" s="3" t="n">
        <v>349</v>
      </c>
      <c r="F225" s="3" t="n">
        <v>0.000568407365591</v>
      </c>
      <c r="G225" s="3" t="n">
        <v>349</v>
      </c>
      <c r="H225" s="3" t="n">
        <v>0.000603821428165</v>
      </c>
      <c r="I225" s="3" t="n">
        <v>347</v>
      </c>
      <c r="J225" s="3" t="n">
        <v>0.000697818774958</v>
      </c>
      <c r="K225" s="3" t="n">
        <v>344</v>
      </c>
    </row>
    <row r="226" customFormat="false" ht="12.75" hidden="false" customHeight="false" outlineLevel="0" collapsed="false">
      <c r="A226" s="3" t="n">
        <f aca="false">A225+1</f>
        <v>224</v>
      </c>
      <c r="B226" s="3" t="s">
        <v>247</v>
      </c>
      <c r="C226" s="6"/>
      <c r="D226" s="3" t="n">
        <v>0.0016731678591</v>
      </c>
      <c r="E226" s="3" t="n">
        <v>282</v>
      </c>
      <c r="F226" s="3" t="n">
        <v>0.00112791890466</v>
      </c>
      <c r="G226" s="3" t="n">
        <v>333</v>
      </c>
      <c r="H226" s="3" t="n">
        <v>0.00108774643104</v>
      </c>
      <c r="I226" s="3" t="n">
        <v>334</v>
      </c>
      <c r="J226" s="3" t="n">
        <v>0.00113768145312</v>
      </c>
      <c r="K226" s="3" t="n">
        <v>328</v>
      </c>
    </row>
    <row r="227" customFormat="false" ht="12.75" hidden="false" customHeight="false" outlineLevel="0" collapsed="false">
      <c r="A227" s="3" t="n">
        <f aca="false">A226+1</f>
        <v>225</v>
      </c>
      <c r="B227" s="3" t="s">
        <v>248</v>
      </c>
      <c r="C227" s="6"/>
      <c r="D227" s="3" t="n">
        <v>0.00350668212404</v>
      </c>
      <c r="E227" s="3" t="n">
        <v>54</v>
      </c>
      <c r="F227" s="3" t="n">
        <v>0.0012349185443</v>
      </c>
      <c r="G227" s="3" t="n">
        <v>323</v>
      </c>
      <c r="H227" s="3" t="n">
        <v>0.000836685449666</v>
      </c>
      <c r="I227" s="3" t="n">
        <v>339</v>
      </c>
      <c r="J227" s="3" t="n">
        <v>0.00052350508281</v>
      </c>
      <c r="K227" s="3" t="n">
        <v>350</v>
      </c>
    </row>
    <row r="228" customFormat="false" ht="12.75" hidden="false" customHeight="false" outlineLevel="0" collapsed="false">
      <c r="A228" s="3" t="n">
        <f aca="false">A227+1</f>
        <v>226</v>
      </c>
      <c r="B228" s="3" t="s">
        <v>249</v>
      </c>
      <c r="C228" s="6"/>
      <c r="D228" s="3" t="n">
        <v>0.00681571636268</v>
      </c>
      <c r="E228" s="3" t="n">
        <v>19</v>
      </c>
      <c r="F228" s="3" t="n">
        <v>0.00741102253422</v>
      </c>
      <c r="G228" s="3" t="n">
        <v>10</v>
      </c>
      <c r="H228" s="3" t="n">
        <v>0.00690517300256</v>
      </c>
      <c r="I228" s="3" t="n">
        <v>9</v>
      </c>
      <c r="J228" s="3" t="n">
        <v>0.00588045652877</v>
      </c>
      <c r="K228" s="3" t="n">
        <v>13</v>
      </c>
    </row>
    <row r="229" customFormat="false" ht="12.75" hidden="false" customHeight="false" outlineLevel="0" collapsed="false">
      <c r="A229" s="3" t="n">
        <f aca="false">A228+1</f>
        <v>227</v>
      </c>
      <c r="B229" s="3" t="s">
        <v>250</v>
      </c>
      <c r="C229" s="6"/>
      <c r="D229" s="3" t="n">
        <v>0.00235321899298</v>
      </c>
      <c r="E229" s="3" t="n">
        <v>155</v>
      </c>
      <c r="F229" s="3" t="n">
        <v>0.0027627257229</v>
      </c>
      <c r="G229" s="3" t="n">
        <v>140</v>
      </c>
      <c r="H229" s="3" t="n">
        <v>0.00297765166238</v>
      </c>
      <c r="I229" s="3" t="n">
        <v>128</v>
      </c>
      <c r="J229" s="3" t="n">
        <v>0.0032443906072</v>
      </c>
      <c r="K229" s="3" t="n">
        <v>105</v>
      </c>
    </row>
    <row r="230" customFormat="false" ht="12.75" hidden="false" customHeight="false" outlineLevel="0" collapsed="false">
      <c r="A230" s="3" t="n">
        <f aca="false">A229+1</f>
        <v>228</v>
      </c>
      <c r="B230" s="3" t="s">
        <v>251</v>
      </c>
      <c r="C230" s="6"/>
      <c r="D230" s="3" t="n">
        <v>0.00187286609225</v>
      </c>
      <c r="E230" s="3" t="n">
        <v>237</v>
      </c>
      <c r="F230" s="3" t="n">
        <v>0.00224726960095</v>
      </c>
      <c r="G230" s="3" t="n">
        <v>197</v>
      </c>
      <c r="H230" s="3" t="n">
        <v>0.00225989914518</v>
      </c>
      <c r="I230" s="3" t="n">
        <v>204</v>
      </c>
      <c r="J230" s="3" t="n">
        <v>0.00246058878087</v>
      </c>
      <c r="K230" s="3" t="n">
        <v>189</v>
      </c>
    </row>
    <row r="231" customFormat="false" ht="12.75" hidden="false" customHeight="false" outlineLevel="0" collapsed="false">
      <c r="A231" s="3" t="n">
        <f aca="false">A230+1</f>
        <v>229</v>
      </c>
      <c r="B231" s="3" t="s">
        <v>252</v>
      </c>
      <c r="C231" s="6"/>
      <c r="D231" s="3" t="n">
        <v>0.00137360091005</v>
      </c>
      <c r="E231" s="3" t="n">
        <v>306</v>
      </c>
      <c r="F231" s="3" t="n">
        <v>0.0011409014694</v>
      </c>
      <c r="G231" s="3" t="n">
        <v>332</v>
      </c>
      <c r="H231" s="3" t="n">
        <v>0.00109919313651</v>
      </c>
      <c r="I231" s="3" t="n">
        <v>333</v>
      </c>
      <c r="J231" s="3" t="n">
        <v>0.00118301111094</v>
      </c>
      <c r="K231" s="3" t="n">
        <v>327</v>
      </c>
    </row>
    <row r="232" customFormat="false" ht="12.75" hidden="false" customHeight="false" outlineLevel="0" collapsed="false">
      <c r="A232" s="3" t="n">
        <f aca="false">A231+1</f>
        <v>230</v>
      </c>
      <c r="B232" s="3" t="s">
        <v>253</v>
      </c>
      <c r="C232" s="6"/>
      <c r="D232" s="3" t="n">
        <v>0.0023100345631</v>
      </c>
      <c r="E232" s="3" t="n">
        <v>162</v>
      </c>
      <c r="F232" s="3" t="n">
        <v>0.00261147499067</v>
      </c>
      <c r="G232" s="3" t="n">
        <v>155</v>
      </c>
      <c r="H232" s="3" t="n">
        <v>0.0027165035127</v>
      </c>
      <c r="I232" s="3" t="n">
        <v>154</v>
      </c>
      <c r="J232" s="3" t="n">
        <v>0.00303692098875</v>
      </c>
      <c r="K232" s="3" t="n">
        <v>128</v>
      </c>
    </row>
    <row r="233" customFormat="false" ht="12.75" hidden="false" customHeight="false" outlineLevel="0" collapsed="false">
      <c r="A233" s="3" t="n">
        <f aca="false">A232+1</f>
        <v>231</v>
      </c>
      <c r="B233" s="3" t="s">
        <v>254</v>
      </c>
      <c r="C233" s="6"/>
      <c r="D233" s="3" t="n">
        <v>0.000760774213799</v>
      </c>
      <c r="E233" s="3" t="n">
        <v>348</v>
      </c>
      <c r="F233" s="3" t="n">
        <v>0.000597603052057</v>
      </c>
      <c r="G233" s="3" t="n">
        <v>348</v>
      </c>
      <c r="H233" s="3" t="n">
        <v>0.00061762082492</v>
      </c>
      <c r="I233" s="3" t="n">
        <v>346</v>
      </c>
      <c r="J233" s="3" t="n">
        <v>0.000784485004631</v>
      </c>
      <c r="K233" s="3" t="n">
        <v>339</v>
      </c>
    </row>
    <row r="234" customFormat="false" ht="12.75" hidden="false" customHeight="false" outlineLevel="0" collapsed="false">
      <c r="A234" s="3" t="n">
        <f aca="false">A233+1</f>
        <v>232</v>
      </c>
      <c r="B234" s="3" t="s">
        <v>255</v>
      </c>
      <c r="C234" s="6"/>
      <c r="D234" s="3" t="n">
        <v>0.00100576049035</v>
      </c>
      <c r="E234" s="3" t="n">
        <v>345</v>
      </c>
      <c r="F234" s="3" t="n">
        <v>0.000987934355411</v>
      </c>
      <c r="G234" s="3" t="n">
        <v>339</v>
      </c>
      <c r="H234" s="3" t="n">
        <v>0.0010518799224</v>
      </c>
      <c r="I234" s="3" t="n">
        <v>335</v>
      </c>
      <c r="J234" s="3" t="n">
        <v>0.00106527904412</v>
      </c>
      <c r="K234" s="3" t="n">
        <v>330</v>
      </c>
    </row>
    <row r="235" customFormat="false" ht="12.75" hidden="false" customHeight="false" outlineLevel="0" collapsed="false">
      <c r="A235" s="3" t="n">
        <f aca="false">A234+1</f>
        <v>233</v>
      </c>
      <c r="B235" s="3" t="s">
        <v>256</v>
      </c>
      <c r="C235" s="6"/>
      <c r="D235" s="3" t="n">
        <v>0.00232675682756</v>
      </c>
      <c r="E235" s="3" t="n">
        <v>160</v>
      </c>
      <c r="F235" s="3" t="n">
        <v>0.000807109173804</v>
      </c>
      <c r="G235" s="3" t="n">
        <v>341</v>
      </c>
      <c r="H235" s="3" t="n">
        <v>0.000674755858813</v>
      </c>
      <c r="I235" s="3" t="n">
        <v>343</v>
      </c>
      <c r="J235" s="3" t="n">
        <v>0.00058390720098</v>
      </c>
      <c r="K235" s="3" t="n">
        <v>347</v>
      </c>
    </row>
    <row r="236" customFormat="false" ht="12.75" hidden="false" customHeight="false" outlineLevel="0" collapsed="false">
      <c r="A236" s="3" t="n">
        <f aca="false">A235+1</f>
        <v>234</v>
      </c>
      <c r="B236" s="3" t="s">
        <v>257</v>
      </c>
      <c r="C236" s="6"/>
      <c r="D236" s="3" t="n">
        <v>0.00386980439736</v>
      </c>
      <c r="E236" s="3" t="n">
        <v>47</v>
      </c>
      <c r="F236" s="3" t="n">
        <v>0.00439473097143</v>
      </c>
      <c r="G236" s="3" t="n">
        <v>36</v>
      </c>
      <c r="H236" s="3" t="n">
        <v>0.00454733017284</v>
      </c>
      <c r="I236" s="3" t="n">
        <v>39</v>
      </c>
      <c r="J236" s="3" t="n">
        <v>0.0046244144375</v>
      </c>
      <c r="K236" s="3" t="n">
        <v>36</v>
      </c>
    </row>
    <row r="237" customFormat="false" ht="12.75" hidden="false" customHeight="false" outlineLevel="0" collapsed="false">
      <c r="A237" s="3" t="n">
        <f aca="false">A236+1</f>
        <v>235</v>
      </c>
      <c r="B237" s="3" t="s">
        <v>258</v>
      </c>
      <c r="C237" s="6"/>
      <c r="D237" s="3" t="n">
        <v>0.00268810262855</v>
      </c>
      <c r="E237" s="3" t="n">
        <v>117</v>
      </c>
      <c r="F237" s="3" t="n">
        <v>0.00297637417012</v>
      </c>
      <c r="G237" s="3" t="n">
        <v>117</v>
      </c>
      <c r="H237" s="3" t="n">
        <v>0.00295362592921</v>
      </c>
      <c r="I237" s="3" t="n">
        <v>134</v>
      </c>
      <c r="J237" s="3" t="n">
        <v>0.00292359856003</v>
      </c>
      <c r="K237" s="3" t="n">
        <v>140</v>
      </c>
    </row>
    <row r="238" customFormat="false" ht="12.75" hidden="false" customHeight="false" outlineLevel="0" collapsed="false">
      <c r="A238" s="3" t="n">
        <f aca="false">A237+1</f>
        <v>236</v>
      </c>
      <c r="B238" s="3" t="s">
        <v>259</v>
      </c>
      <c r="C238" s="6"/>
      <c r="D238" s="3" t="n">
        <v>0.0022079438174</v>
      </c>
      <c r="E238" s="3" t="n">
        <v>178</v>
      </c>
      <c r="F238" s="3" t="n">
        <v>0.00228583831631</v>
      </c>
      <c r="G238" s="3" t="n">
        <v>191</v>
      </c>
      <c r="H238" s="3" t="n">
        <v>0.00241135636132</v>
      </c>
      <c r="I238" s="3" t="n">
        <v>184</v>
      </c>
      <c r="J238" s="3" t="n">
        <v>0.00271904629046</v>
      </c>
      <c r="K238" s="3" t="n">
        <v>159</v>
      </c>
    </row>
    <row r="239" customFormat="false" ht="12.75" hidden="false" customHeight="false" outlineLevel="0" collapsed="false">
      <c r="A239" s="3" t="n">
        <f aca="false">A238+1</f>
        <v>237</v>
      </c>
      <c r="B239" s="3" t="s">
        <v>260</v>
      </c>
      <c r="C239" s="6"/>
      <c r="D239" s="3" t="n">
        <v>0.00375653481842</v>
      </c>
      <c r="E239" s="3" t="n">
        <v>51</v>
      </c>
      <c r="F239" s="3" t="n">
        <v>0.0020246710642</v>
      </c>
      <c r="G239" s="3" t="n">
        <v>243</v>
      </c>
      <c r="H239" s="3" t="n">
        <v>0.00203477996749</v>
      </c>
      <c r="I239" s="3" t="n">
        <v>252</v>
      </c>
      <c r="J239" s="3" t="n">
        <v>0.00171787151086</v>
      </c>
      <c r="K239" s="3" t="n">
        <v>287</v>
      </c>
    </row>
    <row r="240" customFormat="false" ht="12.75" hidden="false" customHeight="false" outlineLevel="0" collapsed="false">
      <c r="A240" s="3" t="n">
        <f aca="false">A239+1</f>
        <v>238</v>
      </c>
      <c r="B240" s="3" t="s">
        <v>261</v>
      </c>
      <c r="C240" s="6"/>
      <c r="D240" s="3" t="n">
        <v>0.00277755847277</v>
      </c>
      <c r="E240" s="3" t="n">
        <v>107</v>
      </c>
      <c r="F240" s="3" t="n">
        <v>0.00326625532276</v>
      </c>
      <c r="G240" s="3" t="n">
        <v>98</v>
      </c>
      <c r="H240" s="3" t="n">
        <v>0.00304848790458</v>
      </c>
      <c r="I240" s="3" t="n">
        <v>121</v>
      </c>
      <c r="J240" s="3" t="n">
        <v>0.00329408537948</v>
      </c>
      <c r="K240" s="3" t="n">
        <v>98</v>
      </c>
    </row>
    <row r="241" customFormat="false" ht="12.75" hidden="false" customHeight="false" outlineLevel="0" collapsed="false">
      <c r="A241" s="3" t="n">
        <f aca="false">A240+1</f>
        <v>239</v>
      </c>
      <c r="B241" s="3" t="s">
        <v>262</v>
      </c>
      <c r="C241" s="6"/>
      <c r="D241" s="3" t="n">
        <v>0.00015431957859</v>
      </c>
      <c r="E241" s="3" t="n">
        <v>360</v>
      </c>
      <c r="F241" s="3" t="n">
        <v>0.000221941581271</v>
      </c>
      <c r="G241" s="3" t="n">
        <v>353</v>
      </c>
      <c r="H241" s="3" t="n">
        <v>0.000273366939508</v>
      </c>
      <c r="I241" s="3" t="n">
        <v>352</v>
      </c>
      <c r="J241" s="3" t="n">
        <v>0.000357583138179</v>
      </c>
      <c r="K241" s="3" t="n">
        <v>352</v>
      </c>
    </row>
    <row r="242" customFormat="false" ht="12.75" hidden="false" customHeight="false" outlineLevel="0" collapsed="false">
      <c r="A242" s="3" t="n">
        <f aca="false">A241+1</f>
        <v>240</v>
      </c>
      <c r="B242" s="3" t="s">
        <v>263</v>
      </c>
      <c r="C242" s="6"/>
      <c r="D242" s="3" t="n">
        <v>0.00419626707728</v>
      </c>
      <c r="E242" s="3" t="n">
        <v>41</v>
      </c>
      <c r="F242" s="3" t="n">
        <v>0.0022519457073</v>
      </c>
      <c r="G242" s="3" t="n">
        <v>195</v>
      </c>
      <c r="H242" s="3" t="n">
        <v>0.00175922124931</v>
      </c>
      <c r="I242" s="3" t="n">
        <v>285</v>
      </c>
      <c r="J242" s="3" t="n">
        <v>0.00141431591786</v>
      </c>
      <c r="K242" s="3" t="n">
        <v>301</v>
      </c>
    </row>
    <row r="243" customFormat="false" ht="12.75" hidden="false" customHeight="false" outlineLevel="0" collapsed="false">
      <c r="A243" s="3" t="n">
        <f aca="false">A242+1</f>
        <v>241</v>
      </c>
      <c r="B243" s="3" t="s">
        <v>264</v>
      </c>
      <c r="C243" s="6"/>
      <c r="D243" s="3" t="n">
        <v>0.00582956110138</v>
      </c>
      <c r="E243" s="3" t="n">
        <v>21</v>
      </c>
      <c r="F243" s="3" t="n">
        <v>0.00205576896653</v>
      </c>
      <c r="G243" s="3" t="n">
        <v>235</v>
      </c>
      <c r="H243" s="3" t="n">
        <v>0.00148919501754</v>
      </c>
      <c r="I243" s="3" t="n">
        <v>294</v>
      </c>
      <c r="J243" s="3" t="n">
        <v>0.000884982038942</v>
      </c>
      <c r="K243" s="3" t="n">
        <v>336</v>
      </c>
    </row>
    <row r="244" customFormat="false" ht="12.75" hidden="false" customHeight="false" outlineLevel="0" collapsed="false">
      <c r="A244" s="3" t="n">
        <f aca="false">A243+1</f>
        <v>242</v>
      </c>
      <c r="B244" s="3" t="s">
        <v>265</v>
      </c>
      <c r="C244" s="6"/>
      <c r="D244" s="3" t="n">
        <v>0.000224471856959</v>
      </c>
      <c r="E244" s="3" t="n">
        <v>354</v>
      </c>
      <c r="F244" s="3" t="n">
        <v>0.000157777753133</v>
      </c>
      <c r="G244" s="3" t="n">
        <v>357</v>
      </c>
      <c r="H244" s="3" t="n">
        <v>0.00012437117821</v>
      </c>
      <c r="I244" s="3" t="n">
        <v>357</v>
      </c>
      <c r="J244" s="3" t="n">
        <v>0.000135782135138</v>
      </c>
      <c r="K244" s="3" t="n">
        <v>354</v>
      </c>
    </row>
    <row r="245" customFormat="false" ht="12.75" hidden="false" customHeight="true" outlineLevel="0" collapsed="false">
      <c r="A245" s="3" t="n">
        <f aca="false">A244+1</f>
        <v>243</v>
      </c>
      <c r="B245" s="3" t="s">
        <v>266</v>
      </c>
      <c r="C245" s="6" t="s">
        <v>267</v>
      </c>
      <c r="D245" s="3" t="n">
        <v>0.00324083050398</v>
      </c>
      <c r="E245" s="3" t="n">
        <v>63</v>
      </c>
      <c r="F245" s="3" t="n">
        <v>0.00351907134397</v>
      </c>
      <c r="G245" s="3" t="n">
        <v>77</v>
      </c>
      <c r="H245" s="3" t="n">
        <v>0.00378807944822</v>
      </c>
      <c r="I245" s="3" t="n">
        <v>74</v>
      </c>
      <c r="J245" s="3" t="n">
        <v>0.00405391517082</v>
      </c>
      <c r="K245" s="3" t="n">
        <v>64</v>
      </c>
    </row>
    <row r="246" customFormat="false" ht="12.75" hidden="false" customHeight="false" outlineLevel="0" collapsed="false">
      <c r="A246" s="3" t="n">
        <f aca="false">A245+1</f>
        <v>244</v>
      </c>
      <c r="B246" s="3" t="s">
        <v>268</v>
      </c>
      <c r="C246" s="6"/>
      <c r="D246" s="3" t="n">
        <v>0.00292185910969</v>
      </c>
      <c r="E246" s="3" t="n">
        <v>88</v>
      </c>
      <c r="F246" s="3" t="n">
        <v>0.00300986092722</v>
      </c>
      <c r="G246" s="3" t="n">
        <v>113</v>
      </c>
      <c r="H246" s="3" t="n">
        <v>0.00338721514373</v>
      </c>
      <c r="I246" s="3" t="n">
        <v>93</v>
      </c>
      <c r="J246" s="3" t="n">
        <v>0.00374768497386</v>
      </c>
      <c r="K246" s="3" t="n">
        <v>77</v>
      </c>
    </row>
    <row r="247" customFormat="false" ht="12.75" hidden="false" customHeight="false" outlineLevel="0" collapsed="false">
      <c r="A247" s="3" t="n">
        <f aca="false">A246+1</f>
        <v>245</v>
      </c>
      <c r="B247" s="3" t="s">
        <v>269</v>
      </c>
      <c r="C247" s="6"/>
      <c r="D247" s="3" t="n">
        <v>0.00255215829563</v>
      </c>
      <c r="E247" s="3" t="n">
        <v>133</v>
      </c>
      <c r="F247" s="3" t="n">
        <v>0.00292481494638</v>
      </c>
      <c r="G247" s="3" t="n">
        <v>125</v>
      </c>
      <c r="H247" s="3" t="n">
        <v>0.00321119358794</v>
      </c>
      <c r="I247" s="3" t="n">
        <v>109</v>
      </c>
      <c r="J247" s="3" t="n">
        <v>0.00354586263596</v>
      </c>
      <c r="K247" s="3" t="n">
        <v>86</v>
      </c>
    </row>
    <row r="248" customFormat="false" ht="12.75" hidden="false" customHeight="false" outlineLevel="0" collapsed="false">
      <c r="A248" s="3" t="n">
        <f aca="false">A247+1</f>
        <v>246</v>
      </c>
      <c r="B248" s="3" t="s">
        <v>270</v>
      </c>
      <c r="C248" s="6"/>
      <c r="D248" s="3" t="n">
        <v>0.00254759999918</v>
      </c>
      <c r="E248" s="3" t="n">
        <v>134</v>
      </c>
      <c r="F248" s="3" t="n">
        <v>0.00303504014529</v>
      </c>
      <c r="G248" s="3" t="n">
        <v>111</v>
      </c>
      <c r="H248" s="3" t="n">
        <v>0.00336358138908</v>
      </c>
      <c r="I248" s="3" t="n">
        <v>97</v>
      </c>
      <c r="J248" s="3" t="n">
        <v>0.00354777555885</v>
      </c>
      <c r="K248" s="3" t="n">
        <v>85</v>
      </c>
    </row>
    <row r="249" customFormat="false" ht="12.75" hidden="false" customHeight="false" outlineLevel="0" collapsed="false">
      <c r="A249" s="3" t="n">
        <f aca="false">A248+1</f>
        <v>247</v>
      </c>
      <c r="B249" s="3" t="s">
        <v>271</v>
      </c>
      <c r="C249" s="6"/>
      <c r="D249" s="3" t="n">
        <v>0.00284223307689</v>
      </c>
      <c r="E249" s="3" t="n">
        <v>98</v>
      </c>
      <c r="F249" s="3" t="n">
        <v>0.00282471051649</v>
      </c>
      <c r="G249" s="3" t="n">
        <v>134</v>
      </c>
      <c r="H249" s="3" t="n">
        <v>0.00279918196295</v>
      </c>
      <c r="I249" s="3" t="n">
        <v>145</v>
      </c>
      <c r="J249" s="3" t="n">
        <v>0.00311812771746</v>
      </c>
      <c r="K249" s="3" t="n">
        <v>116</v>
      </c>
    </row>
    <row r="250" customFormat="false" ht="12.75" hidden="false" customHeight="false" outlineLevel="0" collapsed="false">
      <c r="A250" s="3" t="n">
        <f aca="false">A249+1</f>
        <v>248</v>
      </c>
      <c r="B250" s="3" t="s">
        <v>272</v>
      </c>
      <c r="C250" s="6"/>
      <c r="D250" s="3" t="n">
        <v>0.00363735513658</v>
      </c>
      <c r="E250" s="3" t="n">
        <v>52</v>
      </c>
      <c r="F250" s="3" t="n">
        <v>0.0028293140092</v>
      </c>
      <c r="G250" s="3" t="n">
        <v>133</v>
      </c>
      <c r="H250" s="3" t="n">
        <v>0.00281202016372</v>
      </c>
      <c r="I250" s="3" t="n">
        <v>144</v>
      </c>
      <c r="J250" s="3" t="n">
        <v>0.00281086932364</v>
      </c>
      <c r="K250" s="3" t="n">
        <v>152</v>
      </c>
    </row>
    <row r="251" customFormat="false" ht="12.75" hidden="false" customHeight="false" outlineLevel="0" collapsed="false">
      <c r="A251" s="3" t="n">
        <f aca="false">A250+1</f>
        <v>249</v>
      </c>
      <c r="B251" s="3" t="s">
        <v>273</v>
      </c>
      <c r="C251" s="6"/>
      <c r="D251" s="3" t="n">
        <v>0.00514539552052</v>
      </c>
      <c r="E251" s="3" t="n">
        <v>27</v>
      </c>
      <c r="F251" s="3" t="n">
        <v>0.00390949266988</v>
      </c>
      <c r="G251" s="3" t="n">
        <v>55</v>
      </c>
      <c r="H251" s="3" t="n">
        <v>0.00333369917206</v>
      </c>
      <c r="I251" s="3" t="n">
        <v>100</v>
      </c>
      <c r="J251" s="3" t="n">
        <v>0.00303489825886</v>
      </c>
      <c r="K251" s="3" t="n">
        <v>129</v>
      </c>
    </row>
    <row r="252" customFormat="false" ht="12.75" hidden="false" customHeight="false" outlineLevel="0" collapsed="false">
      <c r="A252" s="3" t="n">
        <f aca="false">A251+1</f>
        <v>250</v>
      </c>
      <c r="B252" s="3" t="s">
        <v>274</v>
      </c>
      <c r="C252" s="6"/>
      <c r="D252" s="3" t="n">
        <v>0.00505813103569</v>
      </c>
      <c r="E252" s="3" t="n">
        <v>30</v>
      </c>
      <c r="F252" s="3" t="n">
        <v>0.00412267977189</v>
      </c>
      <c r="G252" s="3" t="n">
        <v>44</v>
      </c>
      <c r="H252" s="3" t="n">
        <v>0.00369383601309</v>
      </c>
      <c r="I252" s="3" t="n">
        <v>80</v>
      </c>
      <c r="J252" s="3" t="n">
        <v>0.00307223433419</v>
      </c>
      <c r="K252" s="3" t="n">
        <v>125</v>
      </c>
    </row>
    <row r="253" customFormat="false" ht="12.75" hidden="false" customHeight="false" outlineLevel="0" collapsed="false">
      <c r="A253" s="3" t="n">
        <f aca="false">A252+1</f>
        <v>251</v>
      </c>
      <c r="B253" s="3" t="s">
        <v>275</v>
      </c>
      <c r="C253" s="6"/>
      <c r="D253" s="3" t="n">
        <v>0.00562399265339</v>
      </c>
      <c r="E253" s="3" t="n">
        <v>23</v>
      </c>
      <c r="F253" s="3" t="n">
        <v>0.00419721047786</v>
      </c>
      <c r="G253" s="3" t="n">
        <v>41</v>
      </c>
      <c r="H253" s="3" t="n">
        <v>0.0036155242778</v>
      </c>
      <c r="I253" s="3" t="n">
        <v>83</v>
      </c>
      <c r="J253" s="3" t="n">
        <v>0.00320138955248</v>
      </c>
      <c r="K253" s="3" t="n">
        <v>107</v>
      </c>
    </row>
    <row r="254" customFormat="false" ht="12.75" hidden="false" customHeight="false" outlineLevel="0" collapsed="false">
      <c r="A254" s="3" t="n">
        <f aca="false">A253+1</f>
        <v>252</v>
      </c>
      <c r="B254" s="3" t="s">
        <v>276</v>
      </c>
      <c r="C254" s="6"/>
      <c r="D254" s="3" t="n">
        <v>0.00379695449544</v>
      </c>
      <c r="E254" s="3" t="n">
        <v>49</v>
      </c>
      <c r="F254" s="3" t="n">
        <v>0.00374190475484</v>
      </c>
      <c r="G254" s="3" t="n">
        <v>66</v>
      </c>
      <c r="H254" s="3" t="n">
        <v>0.00344086093134</v>
      </c>
      <c r="I254" s="3" t="n">
        <v>88</v>
      </c>
      <c r="J254" s="3" t="n">
        <v>0.00328844142147</v>
      </c>
      <c r="K254" s="3" t="n">
        <v>100</v>
      </c>
    </row>
    <row r="255" customFormat="false" ht="12.75" hidden="false" customHeight="false" outlineLevel="0" collapsed="false">
      <c r="A255" s="3" t="n">
        <f aca="false">A254+1</f>
        <v>253</v>
      </c>
      <c r="B255" s="3" t="s">
        <v>277</v>
      </c>
      <c r="C255" s="6"/>
      <c r="D255" s="3" t="n">
        <v>0.00324068423955</v>
      </c>
      <c r="E255" s="3" t="n">
        <v>64</v>
      </c>
      <c r="F255" s="3" t="n">
        <v>0.00335083206004</v>
      </c>
      <c r="G255" s="3" t="n">
        <v>91</v>
      </c>
      <c r="H255" s="3" t="n">
        <v>0.00319469762481</v>
      </c>
      <c r="I255" s="3" t="n">
        <v>110</v>
      </c>
      <c r="J255" s="3" t="n">
        <v>0.00318439616354</v>
      </c>
      <c r="K255" s="3" t="n">
        <v>110</v>
      </c>
    </row>
    <row r="256" customFormat="false" ht="12.75" hidden="false" customHeight="false" outlineLevel="0" collapsed="false">
      <c r="A256" s="3" t="n">
        <f aca="false">A255+1</f>
        <v>254</v>
      </c>
      <c r="B256" s="3" t="s">
        <v>278</v>
      </c>
      <c r="C256" s="6"/>
      <c r="D256" s="3" t="n">
        <v>0.00730068953363</v>
      </c>
      <c r="E256" s="3" t="n">
        <v>17</v>
      </c>
      <c r="F256" s="3" t="n">
        <v>0.00575581817323</v>
      </c>
      <c r="G256" s="3" t="n">
        <v>18</v>
      </c>
      <c r="H256" s="3" t="n">
        <v>0.00460330415443</v>
      </c>
      <c r="I256" s="3" t="n">
        <v>35</v>
      </c>
      <c r="J256" s="3" t="n">
        <v>0.00347423260187</v>
      </c>
      <c r="K256" s="3" t="n">
        <v>88</v>
      </c>
    </row>
    <row r="257" customFormat="false" ht="12.75" hidden="false" customHeight="false" outlineLevel="0" collapsed="false">
      <c r="A257" s="3" t="n">
        <f aca="false">A256+1</f>
        <v>255</v>
      </c>
      <c r="B257" s="3" t="s">
        <v>279</v>
      </c>
      <c r="C257" s="6"/>
      <c r="D257" s="3" t="n">
        <v>0.00746049191524</v>
      </c>
      <c r="E257" s="3" t="n">
        <v>15</v>
      </c>
      <c r="F257" s="3" t="n">
        <v>0.00555115625465</v>
      </c>
      <c r="G257" s="3" t="n">
        <v>21</v>
      </c>
      <c r="H257" s="3" t="n">
        <v>0.00436279353951</v>
      </c>
      <c r="I257" s="3" t="n">
        <v>44</v>
      </c>
      <c r="J257" s="3" t="n">
        <v>0.00337265545915</v>
      </c>
      <c r="K257" s="3" t="n">
        <v>92</v>
      </c>
    </row>
    <row r="258" customFormat="false" ht="12.75" hidden="false" customHeight="false" outlineLevel="0" collapsed="false">
      <c r="A258" s="3" t="n">
        <f aca="false">A257+1</f>
        <v>256</v>
      </c>
      <c r="B258" s="3" t="s">
        <v>280</v>
      </c>
      <c r="C258" s="6"/>
      <c r="D258" s="3" t="n">
        <v>0.00498077091099</v>
      </c>
      <c r="E258" s="3" t="n">
        <v>33</v>
      </c>
      <c r="F258" s="3" t="n">
        <v>0.00481792371022</v>
      </c>
      <c r="G258" s="3" t="n">
        <v>26</v>
      </c>
      <c r="H258" s="3" t="n">
        <v>0.00374136296776</v>
      </c>
      <c r="I258" s="3" t="n">
        <v>78</v>
      </c>
      <c r="J258" s="3" t="n">
        <v>0.00318814883261</v>
      </c>
      <c r="K258" s="3" t="n">
        <v>109</v>
      </c>
    </row>
    <row r="259" customFormat="false" ht="12.75" hidden="false" customHeight="false" outlineLevel="0" collapsed="false">
      <c r="A259" s="3" t="n">
        <f aca="false">A258+1</f>
        <v>257</v>
      </c>
      <c r="B259" s="3" t="s">
        <v>281</v>
      </c>
      <c r="C259" s="6"/>
      <c r="D259" s="3" t="n">
        <v>0.00379146542619</v>
      </c>
      <c r="E259" s="3" t="n">
        <v>50</v>
      </c>
      <c r="F259" s="3" t="n">
        <v>0.00330503039079</v>
      </c>
      <c r="G259" s="3" t="n">
        <v>94</v>
      </c>
      <c r="H259" s="3" t="n">
        <v>0.00295916029272</v>
      </c>
      <c r="I259" s="3" t="n">
        <v>130</v>
      </c>
      <c r="J259" s="3" t="n">
        <v>0.00287965346663</v>
      </c>
      <c r="K259" s="3" t="n">
        <v>145</v>
      </c>
    </row>
    <row r="260" customFormat="false" ht="12.75" hidden="false" customHeight="false" outlineLevel="0" collapsed="false">
      <c r="A260" s="3" t="n">
        <f aca="false">A259+1</f>
        <v>258</v>
      </c>
      <c r="B260" s="3" t="s">
        <v>282</v>
      </c>
      <c r="C260" s="6"/>
      <c r="D260" s="3" t="n">
        <v>0.00236704151456</v>
      </c>
      <c r="E260" s="3" t="n">
        <v>154</v>
      </c>
      <c r="F260" s="3" t="n">
        <v>0.00259653340941</v>
      </c>
      <c r="G260" s="3" t="n">
        <v>159</v>
      </c>
      <c r="H260" s="3" t="n">
        <v>0.00288919718319</v>
      </c>
      <c r="I260" s="3" t="n">
        <v>137</v>
      </c>
      <c r="J260" s="3" t="n">
        <v>0.00309369803096</v>
      </c>
      <c r="K260" s="3" t="n">
        <v>119</v>
      </c>
    </row>
    <row r="261" customFormat="false" ht="12.75" hidden="false" customHeight="false" outlineLevel="0" collapsed="false">
      <c r="A261" s="3" t="n">
        <f aca="false">A260+1</f>
        <v>259</v>
      </c>
      <c r="B261" s="3" t="s">
        <v>283</v>
      </c>
      <c r="C261" s="6"/>
      <c r="D261" s="3" t="n">
        <v>0.00241032578259</v>
      </c>
      <c r="E261" s="3" t="n">
        <v>148</v>
      </c>
      <c r="F261" s="3" t="n">
        <v>0.00271920117734</v>
      </c>
      <c r="G261" s="3" t="n">
        <v>142</v>
      </c>
      <c r="H261" s="3" t="n">
        <v>0.00295552631181</v>
      </c>
      <c r="I261" s="3" t="n">
        <v>131</v>
      </c>
      <c r="J261" s="3" t="n">
        <v>0.0033642909137</v>
      </c>
      <c r="K261" s="3" t="n">
        <v>94</v>
      </c>
    </row>
    <row r="262" customFormat="false" ht="12.75" hidden="false" customHeight="false" outlineLevel="0" collapsed="false">
      <c r="A262" s="3" t="n">
        <f aca="false">A261+1</f>
        <v>260</v>
      </c>
      <c r="B262" s="3" t="s">
        <v>284</v>
      </c>
      <c r="C262" s="6"/>
      <c r="D262" s="3" t="n">
        <v>0.0024779237084</v>
      </c>
      <c r="E262" s="3" t="n">
        <v>139</v>
      </c>
      <c r="F262" s="3" t="n">
        <v>0.00334377713963</v>
      </c>
      <c r="G262" s="3" t="n">
        <v>92</v>
      </c>
      <c r="H262" s="3" t="n">
        <v>0.00339187721048</v>
      </c>
      <c r="I262" s="3" t="n">
        <v>92</v>
      </c>
      <c r="J262" s="3" t="n">
        <v>0.00381021800695</v>
      </c>
      <c r="K262" s="3" t="n">
        <v>75</v>
      </c>
    </row>
    <row r="263" customFormat="false" ht="12.75" hidden="false" customHeight="false" outlineLevel="0" collapsed="false">
      <c r="A263" s="3" t="n">
        <f aca="false">A262+1</f>
        <v>261</v>
      </c>
      <c r="B263" s="3" t="s">
        <v>285</v>
      </c>
      <c r="C263" s="6"/>
      <c r="D263" s="3" t="n">
        <v>0.00318053145644</v>
      </c>
      <c r="E263" s="3" t="n">
        <v>69</v>
      </c>
      <c r="F263" s="3" t="n">
        <v>0.00403498489221</v>
      </c>
      <c r="G263" s="3" t="n">
        <v>49</v>
      </c>
      <c r="H263" s="3" t="n">
        <v>0.00434369798145</v>
      </c>
      <c r="I263" s="3" t="n">
        <v>45</v>
      </c>
      <c r="J263" s="3" t="n">
        <v>0.00464181983203</v>
      </c>
      <c r="K263" s="3" t="n">
        <v>35</v>
      </c>
    </row>
    <row r="264" customFormat="false" ht="12.75" hidden="false" customHeight="false" outlineLevel="0" collapsed="false">
      <c r="A264" s="3" t="n">
        <f aca="false">A263+1</f>
        <v>262</v>
      </c>
      <c r="B264" s="3" t="s">
        <v>286</v>
      </c>
      <c r="C264" s="6"/>
      <c r="D264" s="3" t="n">
        <v>0.00294129945286</v>
      </c>
      <c r="E264" s="3" t="n">
        <v>86</v>
      </c>
      <c r="F264" s="3" t="n">
        <v>0.00384271157663</v>
      </c>
      <c r="G264" s="3" t="n">
        <v>58</v>
      </c>
      <c r="H264" s="3" t="n">
        <v>0.00427895989033</v>
      </c>
      <c r="I264" s="3" t="n">
        <v>49</v>
      </c>
      <c r="J264" s="3" t="n">
        <v>0.00445849247007</v>
      </c>
      <c r="K264" s="3" t="n">
        <v>41</v>
      </c>
    </row>
    <row r="265" customFormat="false" ht="12.75" hidden="false" customHeight="false" outlineLevel="0" collapsed="false">
      <c r="A265" s="3" t="n">
        <f aca="false">A264+1</f>
        <v>263</v>
      </c>
      <c r="B265" s="3" t="s">
        <v>287</v>
      </c>
      <c r="C265" s="6"/>
      <c r="D265" s="3" t="n">
        <v>0.00319418718152</v>
      </c>
      <c r="E265" s="3" t="n">
        <v>68</v>
      </c>
      <c r="F265" s="3" t="n">
        <v>0.00376587983894</v>
      </c>
      <c r="G265" s="3" t="n">
        <v>62</v>
      </c>
      <c r="H265" s="3" t="n">
        <v>0.00433614714667</v>
      </c>
      <c r="I265" s="3" t="n">
        <v>46</v>
      </c>
      <c r="J265" s="3" t="n">
        <v>0.00439105552564</v>
      </c>
      <c r="K265" s="3" t="n">
        <v>46</v>
      </c>
    </row>
    <row r="266" customFormat="false" ht="12.75" hidden="false" customHeight="false" outlineLevel="0" collapsed="false">
      <c r="A266" s="3" t="n">
        <f aca="false">A265+1</f>
        <v>264</v>
      </c>
      <c r="B266" s="3" t="s">
        <v>288</v>
      </c>
      <c r="C266" s="6"/>
      <c r="D266" s="3" t="n">
        <v>0.00343146650139</v>
      </c>
      <c r="E266" s="3" t="n">
        <v>61</v>
      </c>
      <c r="F266" s="3" t="n">
        <v>0.00416682199605</v>
      </c>
      <c r="G266" s="3" t="n">
        <v>43</v>
      </c>
      <c r="H266" s="3" t="n">
        <v>0.00427452531281</v>
      </c>
      <c r="I266" s="3" t="n">
        <v>50</v>
      </c>
      <c r="J266" s="3" t="n">
        <v>0.00451184048659</v>
      </c>
      <c r="K266" s="3" t="n">
        <v>40</v>
      </c>
    </row>
    <row r="267" customFormat="false" ht="12.75" hidden="false" customHeight="true" outlineLevel="0" collapsed="false">
      <c r="A267" s="3" t="n">
        <f aca="false">A266+1</f>
        <v>265</v>
      </c>
      <c r="B267" s="8"/>
      <c r="C267" s="9" t="s">
        <v>289</v>
      </c>
      <c r="D267" s="3" t="n">
        <v>0.00288655085124</v>
      </c>
      <c r="E267" s="3" t="n">
        <v>93</v>
      </c>
      <c r="F267" s="3" t="n">
        <v>0.0040211535595</v>
      </c>
      <c r="G267" s="3" t="n">
        <v>50</v>
      </c>
      <c r="H267" s="3" t="n">
        <v>0.00417093855568</v>
      </c>
      <c r="I267" s="3" t="n">
        <v>54</v>
      </c>
      <c r="J267" s="3" t="n">
        <v>0.00384502776681</v>
      </c>
      <c r="K267" s="3" t="n">
        <v>70</v>
      </c>
    </row>
    <row r="268" customFormat="false" ht="12.75" hidden="false" customHeight="false" outlineLevel="0" collapsed="false">
      <c r="A268" s="3" t="n">
        <f aca="false">A267+1</f>
        <v>266</v>
      </c>
      <c r="B268" s="8"/>
      <c r="C268" s="9"/>
      <c r="D268" s="3" t="n">
        <v>0.00239987287892</v>
      </c>
      <c r="E268" s="3" t="n">
        <v>150</v>
      </c>
      <c r="F268" s="3" t="n">
        <v>0.00239492763405</v>
      </c>
      <c r="G268" s="3" t="n">
        <v>178</v>
      </c>
      <c r="H268" s="3" t="n">
        <v>0.00234462407658</v>
      </c>
      <c r="I268" s="3" t="n">
        <v>188</v>
      </c>
      <c r="J268" s="3" t="n">
        <v>0.00218929595239</v>
      </c>
      <c r="K268" s="3" t="n">
        <v>237</v>
      </c>
    </row>
    <row r="269" customFormat="false" ht="12.75" hidden="false" customHeight="false" outlineLevel="0" collapsed="false">
      <c r="A269" s="3" t="n">
        <f aca="false">A268+1</f>
        <v>267</v>
      </c>
      <c r="B269" s="8"/>
      <c r="C269" s="9"/>
      <c r="D269" s="3" t="n">
        <v>0.00205577783178</v>
      </c>
      <c r="E269" s="3" t="n">
        <v>201</v>
      </c>
      <c r="F269" s="3" t="n">
        <v>0.00273929061391</v>
      </c>
      <c r="G269" s="3" t="n">
        <v>141</v>
      </c>
      <c r="H269" s="3" t="n">
        <v>0.00310609419653</v>
      </c>
      <c r="I269" s="3" t="n">
        <v>115</v>
      </c>
      <c r="J269" s="3" t="n">
        <v>0.00333578255344</v>
      </c>
      <c r="K269" s="3" t="n">
        <v>95</v>
      </c>
    </row>
    <row r="270" customFormat="false" ht="12.75" hidden="false" customHeight="false" outlineLevel="0" collapsed="false">
      <c r="A270" s="3" t="n">
        <f aca="false">A269+1</f>
        <v>268</v>
      </c>
      <c r="B270" s="8"/>
      <c r="C270" s="9"/>
      <c r="D270" s="3" t="n">
        <v>0.00233371763187</v>
      </c>
      <c r="E270" s="3" t="n">
        <v>158</v>
      </c>
      <c r="F270" s="3" t="n">
        <v>0.00264976037519</v>
      </c>
      <c r="G270" s="3" t="n">
        <v>150</v>
      </c>
      <c r="H270" s="3" t="n">
        <v>0.00284636291477</v>
      </c>
      <c r="I270" s="3" t="n">
        <v>141</v>
      </c>
      <c r="J270" s="3" t="n">
        <v>0.00271654857441</v>
      </c>
      <c r="K270" s="3" t="n">
        <v>160</v>
      </c>
    </row>
    <row r="271" customFormat="false" ht="12.75" hidden="false" customHeight="false" outlineLevel="0" collapsed="false">
      <c r="A271" s="3" t="n">
        <f aca="false">A270+1</f>
        <v>269</v>
      </c>
      <c r="B271" s="8"/>
      <c r="C271" s="9"/>
      <c r="D271" s="3" t="n">
        <v>0.00226106066465</v>
      </c>
      <c r="E271" s="3" t="n">
        <v>170</v>
      </c>
      <c r="F271" s="3" t="n">
        <v>0.00267013836231</v>
      </c>
      <c r="G271" s="3" t="n">
        <v>147</v>
      </c>
      <c r="H271" s="3" t="n">
        <v>0.00274163703295</v>
      </c>
      <c r="I271" s="3" t="n">
        <v>150</v>
      </c>
      <c r="J271" s="3" t="n">
        <v>0.00269104542041</v>
      </c>
      <c r="K271" s="3" t="n">
        <v>162</v>
      </c>
    </row>
    <row r="272" customFormat="false" ht="12.75" hidden="false" customHeight="false" outlineLevel="0" collapsed="false">
      <c r="A272" s="3" t="n">
        <f aca="false">A271+1</f>
        <v>270</v>
      </c>
      <c r="B272" s="8"/>
      <c r="C272" s="9"/>
      <c r="D272" s="3" t="n">
        <v>0.00214030592822</v>
      </c>
      <c r="E272" s="3" t="n">
        <v>187</v>
      </c>
      <c r="F272" s="3" t="n">
        <v>0.00239576943097</v>
      </c>
      <c r="G272" s="3" t="n">
        <v>177</v>
      </c>
      <c r="H272" s="3" t="n">
        <v>0.0026529716276</v>
      </c>
      <c r="I272" s="3" t="n">
        <v>158</v>
      </c>
      <c r="J272" s="3" t="n">
        <v>0.0029025530356</v>
      </c>
      <c r="K272" s="3" t="n">
        <v>142</v>
      </c>
    </row>
    <row r="273" customFormat="false" ht="12.75" hidden="false" customHeight="false" outlineLevel="0" collapsed="false">
      <c r="A273" s="3" t="n">
        <f aca="false">A272+1</f>
        <v>271</v>
      </c>
      <c r="B273" s="8"/>
      <c r="C273" s="9"/>
      <c r="D273" s="3" t="n">
        <v>0.00190667558885</v>
      </c>
      <c r="E273" s="3" t="n">
        <v>230</v>
      </c>
      <c r="F273" s="3" t="n">
        <v>0.00222620335592</v>
      </c>
      <c r="G273" s="3" t="n">
        <v>200</v>
      </c>
      <c r="H273" s="3" t="n">
        <v>0.00220731978762</v>
      </c>
      <c r="I273" s="3" t="n">
        <v>219</v>
      </c>
      <c r="J273" s="3" t="n">
        <v>0.00224041158077</v>
      </c>
      <c r="K273" s="3" t="n">
        <v>224</v>
      </c>
    </row>
    <row r="274" customFormat="false" ht="12.75" hidden="false" customHeight="false" outlineLevel="0" collapsed="false">
      <c r="A274" s="3" t="n">
        <f aca="false">A273+1</f>
        <v>272</v>
      </c>
      <c r="B274" s="8"/>
      <c r="C274" s="9"/>
      <c r="D274" s="3" t="n">
        <v>0.00207627979526</v>
      </c>
      <c r="E274" s="3" t="n">
        <v>198</v>
      </c>
      <c r="F274" s="3" t="n">
        <v>0.00236235032592</v>
      </c>
      <c r="G274" s="3" t="n">
        <v>181</v>
      </c>
      <c r="H274" s="3" t="n">
        <v>0.00246803086559</v>
      </c>
      <c r="I274" s="3" t="n">
        <v>175</v>
      </c>
      <c r="J274" s="3" t="n">
        <v>0.00240888583293</v>
      </c>
      <c r="K274" s="3" t="n">
        <v>196</v>
      </c>
    </row>
    <row r="275" customFormat="false" ht="12.75" hidden="false" customHeight="false" outlineLevel="0" collapsed="false">
      <c r="A275" s="3" t="n">
        <f aca="false">A274+1</f>
        <v>273</v>
      </c>
      <c r="B275" s="8"/>
      <c r="C275" s="9"/>
      <c r="D275" s="3" t="n">
        <v>0.00229441648219</v>
      </c>
      <c r="E275" s="3" t="n">
        <v>164</v>
      </c>
      <c r="F275" s="3" t="n">
        <v>0.0026202203158</v>
      </c>
      <c r="G275" s="3" t="n">
        <v>153</v>
      </c>
      <c r="H275" s="3" t="n">
        <v>0.0025827536298</v>
      </c>
      <c r="I275" s="3" t="n">
        <v>166</v>
      </c>
      <c r="J275" s="3" t="n">
        <v>0.00275548269271</v>
      </c>
      <c r="K275" s="3" t="n">
        <v>156</v>
      </c>
    </row>
    <row r="276" customFormat="false" ht="12.75" hidden="false" customHeight="false" outlineLevel="0" collapsed="false">
      <c r="A276" s="3" t="n">
        <f aca="false">A275+1</f>
        <v>274</v>
      </c>
      <c r="B276" s="8"/>
      <c r="C276" s="9"/>
      <c r="D276" s="3" t="n">
        <v>0.00208629971411</v>
      </c>
      <c r="E276" s="3" t="n">
        <v>196</v>
      </c>
      <c r="F276" s="3" t="n">
        <v>0.00260633993391</v>
      </c>
      <c r="G276" s="3" t="n">
        <v>156</v>
      </c>
      <c r="H276" s="3" t="n">
        <v>0.0026743909443</v>
      </c>
      <c r="I276" s="3" t="n">
        <v>156</v>
      </c>
      <c r="J276" s="3" t="n">
        <v>0.0030932872227</v>
      </c>
      <c r="K276" s="3" t="n">
        <v>120</v>
      </c>
    </row>
    <row r="277" customFormat="false" ht="12.75" hidden="false" customHeight="false" outlineLevel="0" collapsed="false">
      <c r="A277" s="3" t="n">
        <f aca="false">A276+1</f>
        <v>275</v>
      </c>
      <c r="B277" s="8"/>
      <c r="C277" s="9"/>
      <c r="D277" s="3" t="n">
        <v>0.00279611746479</v>
      </c>
      <c r="E277" s="3" t="n">
        <v>102</v>
      </c>
      <c r="F277" s="3" t="n">
        <v>0.0028442069535</v>
      </c>
      <c r="G277" s="3" t="n">
        <v>130</v>
      </c>
      <c r="H277" s="3" t="n">
        <v>0.00243916857941</v>
      </c>
      <c r="I277" s="3" t="n">
        <v>179</v>
      </c>
      <c r="J277" s="3" t="n">
        <v>0.00207293427777</v>
      </c>
      <c r="K277" s="3" t="n">
        <v>267</v>
      </c>
    </row>
    <row r="278" customFormat="false" ht="12.75" hidden="false" customHeight="false" outlineLevel="0" collapsed="false">
      <c r="A278" s="3" t="n">
        <f aca="false">A277+1</f>
        <v>276</v>
      </c>
      <c r="B278" s="8"/>
      <c r="C278" s="9"/>
      <c r="D278" s="3" t="n">
        <v>0.00244721666104</v>
      </c>
      <c r="E278" s="3" t="n">
        <v>143</v>
      </c>
      <c r="F278" s="3" t="n">
        <v>0.00311241370412</v>
      </c>
      <c r="G278" s="3" t="n">
        <v>106</v>
      </c>
      <c r="H278" s="3" t="n">
        <v>0.00331529895029</v>
      </c>
      <c r="I278" s="3" t="n">
        <v>101</v>
      </c>
      <c r="J278" s="3" t="n">
        <v>0.00339221099378</v>
      </c>
      <c r="K278" s="3" t="n">
        <v>90</v>
      </c>
    </row>
    <row r="279" customFormat="false" ht="12.75" hidden="false" customHeight="false" outlineLevel="0" collapsed="false">
      <c r="A279" s="3" t="n">
        <f aca="false">A278+1</f>
        <v>277</v>
      </c>
      <c r="B279" s="8"/>
      <c r="C279" s="9"/>
      <c r="D279" s="3" t="n">
        <v>0.00249739453554</v>
      </c>
      <c r="E279" s="3" t="n">
        <v>138</v>
      </c>
      <c r="F279" s="3" t="n">
        <v>0.00296349429456</v>
      </c>
      <c r="G279" s="3" t="n">
        <v>120</v>
      </c>
      <c r="H279" s="3" t="n">
        <v>0.00298007252017</v>
      </c>
      <c r="I279" s="3" t="n">
        <v>126</v>
      </c>
      <c r="J279" s="3" t="n">
        <v>0.00313901584717</v>
      </c>
      <c r="K279" s="3" t="n">
        <v>114</v>
      </c>
    </row>
    <row r="280" customFormat="false" ht="12.75" hidden="false" customHeight="false" outlineLevel="0" collapsed="false">
      <c r="A280" s="3" t="n">
        <f aca="false">A279+1</f>
        <v>278</v>
      </c>
      <c r="B280" s="8"/>
      <c r="C280" s="9"/>
      <c r="D280" s="3" t="n">
        <v>0.00275061354117</v>
      </c>
      <c r="E280" s="3" t="n">
        <v>110</v>
      </c>
      <c r="F280" s="3" t="n">
        <v>0.0037453802818</v>
      </c>
      <c r="G280" s="3" t="n">
        <v>64</v>
      </c>
      <c r="H280" s="3" t="n">
        <v>0.00433204328573</v>
      </c>
      <c r="I280" s="3" t="n">
        <v>47</v>
      </c>
      <c r="J280" s="3" t="n">
        <v>0.00440106203046</v>
      </c>
      <c r="K280" s="3" t="n">
        <v>45</v>
      </c>
    </row>
    <row r="281" customFormat="false" ht="12.75" hidden="false" customHeight="false" outlineLevel="0" collapsed="false">
      <c r="A281" s="3" t="n">
        <f aca="false">A280+1</f>
        <v>279</v>
      </c>
      <c r="B281" s="8"/>
      <c r="C281" s="9"/>
      <c r="D281" s="3" t="n">
        <v>0.00195021122057</v>
      </c>
      <c r="E281" s="3" t="n">
        <v>221</v>
      </c>
      <c r="F281" s="3" t="n">
        <v>0.00229115928412</v>
      </c>
      <c r="G281" s="3" t="n">
        <v>190</v>
      </c>
      <c r="H281" s="3" t="n">
        <v>0.00254113611913</v>
      </c>
      <c r="I281" s="3" t="n">
        <v>169</v>
      </c>
      <c r="J281" s="3" t="n">
        <v>0.00266350007464</v>
      </c>
      <c r="K281" s="3" t="n">
        <v>164</v>
      </c>
    </row>
    <row r="282" customFormat="false" ht="12.75" hidden="false" customHeight="false" outlineLevel="0" collapsed="false">
      <c r="A282" s="3" t="n">
        <f aca="false">A281+1</f>
        <v>280</v>
      </c>
      <c r="B282" s="8"/>
      <c r="C282" s="9"/>
      <c r="D282" s="3" t="n">
        <v>0.00337389462876</v>
      </c>
      <c r="E282" s="3" t="n">
        <v>62</v>
      </c>
      <c r="F282" s="3" t="n">
        <v>0.00293399080981</v>
      </c>
      <c r="G282" s="3" t="n">
        <v>124</v>
      </c>
      <c r="H282" s="3" t="n">
        <v>0.00265109307201</v>
      </c>
      <c r="I282" s="3" t="n">
        <v>159</v>
      </c>
      <c r="J282" s="3" t="n">
        <v>0.00239782890241</v>
      </c>
      <c r="K282" s="3" t="n">
        <v>198</v>
      </c>
    </row>
    <row r="283" customFormat="false" ht="12.75" hidden="false" customHeight="false" outlineLevel="0" collapsed="false">
      <c r="A283" s="3" t="n">
        <f aca="false">A282+1</f>
        <v>281</v>
      </c>
      <c r="B283" s="8"/>
      <c r="C283" s="9"/>
      <c r="D283" s="3" t="n">
        <v>0.0022776871442</v>
      </c>
      <c r="E283" s="3" t="n">
        <v>166</v>
      </c>
      <c r="F283" s="3" t="n">
        <v>0.00271860351553</v>
      </c>
      <c r="G283" s="3" t="n">
        <v>143</v>
      </c>
      <c r="H283" s="3" t="n">
        <v>0.00295495560648</v>
      </c>
      <c r="I283" s="3" t="n">
        <v>132</v>
      </c>
      <c r="J283" s="3" t="n">
        <v>0.00295517263814</v>
      </c>
      <c r="K283" s="3" t="n">
        <v>136</v>
      </c>
    </row>
    <row r="284" customFormat="false" ht="12.75" hidden="false" customHeight="false" outlineLevel="0" collapsed="false">
      <c r="A284" s="3" t="n">
        <f aca="false">A283+1</f>
        <v>282</v>
      </c>
      <c r="B284" s="8"/>
      <c r="C284" s="9"/>
      <c r="D284" s="3" t="n">
        <v>0.00208140022371</v>
      </c>
      <c r="E284" s="3" t="n">
        <v>197</v>
      </c>
      <c r="F284" s="3" t="n">
        <v>0.00256968663962</v>
      </c>
      <c r="G284" s="3" t="n">
        <v>161</v>
      </c>
      <c r="H284" s="3" t="n">
        <v>0.00278004627253</v>
      </c>
      <c r="I284" s="3" t="n">
        <v>148</v>
      </c>
      <c r="J284" s="3" t="n">
        <v>0.00309318395617</v>
      </c>
      <c r="K284" s="3" t="n">
        <v>121</v>
      </c>
    </row>
    <row r="285" customFormat="false" ht="12.75" hidden="false" customHeight="false" outlineLevel="0" collapsed="false">
      <c r="A285" s="3" t="n">
        <f aca="false">A284+1</f>
        <v>283</v>
      </c>
      <c r="B285" s="8"/>
      <c r="C285" s="9"/>
      <c r="D285" s="3" t="n">
        <v>0.00205513466265</v>
      </c>
      <c r="E285" s="3" t="n">
        <v>202</v>
      </c>
      <c r="F285" s="3" t="n">
        <v>0.00238403974438</v>
      </c>
      <c r="G285" s="3" t="n">
        <v>179</v>
      </c>
      <c r="H285" s="3" t="n">
        <v>0.00248181429234</v>
      </c>
      <c r="I285" s="3" t="n">
        <v>174</v>
      </c>
      <c r="J285" s="3" t="n">
        <v>0.00250384754434</v>
      </c>
      <c r="K285" s="3" t="n">
        <v>184</v>
      </c>
    </row>
    <row r="286" customFormat="false" ht="12.75" hidden="false" customHeight="false" outlineLevel="0" collapsed="false">
      <c r="A286" s="3" t="n">
        <f aca="false">A285+1</f>
        <v>284</v>
      </c>
      <c r="B286" s="8"/>
      <c r="C286" s="9"/>
      <c r="D286" s="3" t="n">
        <v>0.00223676744249</v>
      </c>
      <c r="E286" s="3" t="n">
        <v>173</v>
      </c>
      <c r="F286" s="3" t="n">
        <v>0.00260525654262</v>
      </c>
      <c r="G286" s="3" t="n">
        <v>157</v>
      </c>
      <c r="H286" s="3" t="n">
        <v>0.00307169225934</v>
      </c>
      <c r="I286" s="3" t="n">
        <v>119</v>
      </c>
      <c r="J286" s="3" t="n">
        <v>0.00329176637369</v>
      </c>
      <c r="K286" s="3" t="n">
        <v>99</v>
      </c>
    </row>
    <row r="287" customFormat="false" ht="12.75" hidden="false" customHeight="false" outlineLevel="0" collapsed="false">
      <c r="A287" s="3" t="n">
        <f aca="false">A286+1</f>
        <v>285</v>
      </c>
      <c r="B287" s="8"/>
      <c r="C287" s="9"/>
      <c r="D287" s="3" t="n">
        <v>0.00876396242158</v>
      </c>
      <c r="E287" s="3" t="n">
        <v>11</v>
      </c>
      <c r="F287" s="3" t="n">
        <v>0.010480443038</v>
      </c>
      <c r="G287" s="3" t="n">
        <v>4</v>
      </c>
      <c r="H287" s="3" t="n">
        <v>0.00892686417623</v>
      </c>
      <c r="I287" s="3" t="n">
        <v>4</v>
      </c>
      <c r="J287" s="3" t="n">
        <v>0.00724346986154</v>
      </c>
      <c r="K287" s="3" t="n">
        <v>1</v>
      </c>
    </row>
    <row r="288" customFormat="false" ht="12.75" hidden="false" customHeight="false" outlineLevel="0" collapsed="false">
      <c r="A288" s="3" t="n">
        <f aca="false">A287+1</f>
        <v>286</v>
      </c>
      <c r="B288" s="8"/>
      <c r="C288" s="9"/>
      <c r="D288" s="3" t="n">
        <v>0.0038254155844</v>
      </c>
      <c r="E288" s="3" t="n">
        <v>48</v>
      </c>
      <c r="F288" s="3" t="n">
        <v>0.00369891611991</v>
      </c>
      <c r="G288" s="3" t="n">
        <v>69</v>
      </c>
      <c r="H288" s="3" t="n">
        <v>0.00392763886968</v>
      </c>
      <c r="I288" s="3" t="n">
        <v>67</v>
      </c>
      <c r="J288" s="3" t="n">
        <v>0.00367455728661</v>
      </c>
      <c r="K288" s="3" t="n">
        <v>81</v>
      </c>
    </row>
    <row r="289" customFormat="false" ht="12.75" hidden="false" customHeight="false" outlineLevel="0" collapsed="false">
      <c r="A289" s="3" t="n">
        <f aca="false">A288+1</f>
        <v>287</v>
      </c>
      <c r="B289" s="8"/>
      <c r="C289" s="9"/>
      <c r="D289" s="3" t="n">
        <v>0.00242827148714</v>
      </c>
      <c r="E289" s="3" t="n">
        <v>145</v>
      </c>
      <c r="F289" s="3" t="n">
        <v>0.00235708675973</v>
      </c>
      <c r="G289" s="3" t="n">
        <v>183</v>
      </c>
      <c r="H289" s="3" t="n">
        <v>0.00233595337975</v>
      </c>
      <c r="I289" s="3" t="n">
        <v>190</v>
      </c>
      <c r="J289" s="3" t="n">
        <v>0.00213680482689</v>
      </c>
      <c r="K289" s="3" t="n">
        <v>253</v>
      </c>
    </row>
    <row r="290" customFormat="false" ht="12.75" hidden="false" customHeight="false" outlineLevel="0" collapsed="false">
      <c r="A290" s="3" t="n">
        <f aca="false">A289+1</f>
        <v>288</v>
      </c>
      <c r="B290" s="8"/>
      <c r="C290" s="9"/>
      <c r="D290" s="3" t="n">
        <v>0.00265249103323</v>
      </c>
      <c r="E290" s="3" t="n">
        <v>119</v>
      </c>
      <c r="F290" s="3" t="n">
        <v>0.00296582345488</v>
      </c>
      <c r="G290" s="3" t="n">
        <v>119</v>
      </c>
      <c r="H290" s="3" t="n">
        <v>0.0028585791539</v>
      </c>
      <c r="I290" s="3" t="n">
        <v>140</v>
      </c>
      <c r="J290" s="3" t="n">
        <v>0.00251598006339</v>
      </c>
      <c r="K290" s="3" t="n">
        <v>181</v>
      </c>
    </row>
    <row r="291" customFormat="false" ht="12.75" hidden="false" customHeight="false" outlineLevel="0" collapsed="false">
      <c r="A291" s="3" t="n">
        <f aca="false">A290+1</f>
        <v>289</v>
      </c>
      <c r="B291" s="8"/>
      <c r="C291" s="9"/>
      <c r="D291" s="3" t="n">
        <v>0.00290836553506</v>
      </c>
      <c r="E291" s="3" t="n">
        <v>90</v>
      </c>
      <c r="F291" s="3" t="n">
        <v>0.00299792780445</v>
      </c>
      <c r="G291" s="3" t="n">
        <v>114</v>
      </c>
      <c r="H291" s="3" t="n">
        <v>0.0029836695216</v>
      </c>
      <c r="I291" s="3" t="n">
        <v>124</v>
      </c>
      <c r="J291" s="3" t="n">
        <v>0.00279799152807</v>
      </c>
      <c r="K291" s="3" t="n">
        <v>153</v>
      </c>
    </row>
    <row r="292" customFormat="false" ht="12.75" hidden="false" customHeight="false" outlineLevel="0" collapsed="false">
      <c r="A292" s="3" t="n">
        <f aca="false">A291+1</f>
        <v>290</v>
      </c>
      <c r="B292" s="8"/>
      <c r="C292" s="9"/>
      <c r="D292" s="3" t="n">
        <v>0.00582581761151</v>
      </c>
      <c r="E292" s="3" t="n">
        <v>22</v>
      </c>
      <c r="F292" s="3" t="n">
        <v>0.00777463858064</v>
      </c>
      <c r="G292" s="3" t="n">
        <v>8</v>
      </c>
      <c r="H292" s="3" t="n">
        <v>0.00741014024328</v>
      </c>
      <c r="I292" s="3" t="n">
        <v>6</v>
      </c>
      <c r="J292" s="3" t="n">
        <v>0.00613721465625</v>
      </c>
      <c r="K292" s="3" t="n">
        <v>10</v>
      </c>
    </row>
    <row r="293" customFormat="false" ht="12.75" hidden="false" customHeight="false" outlineLevel="0" collapsed="false">
      <c r="A293" s="3" t="n">
        <f aca="false">A292+1</f>
        <v>291</v>
      </c>
      <c r="B293" s="8"/>
      <c r="C293" s="9"/>
      <c r="D293" s="3" t="n">
        <v>0.0019394713427</v>
      </c>
      <c r="E293" s="3" t="n">
        <v>225</v>
      </c>
      <c r="F293" s="3" t="n">
        <v>0.00235492890722</v>
      </c>
      <c r="G293" s="3" t="n">
        <v>184</v>
      </c>
      <c r="H293" s="3" t="n">
        <v>0.00235991108992</v>
      </c>
      <c r="I293" s="3" t="n">
        <v>186</v>
      </c>
      <c r="J293" s="3" t="n">
        <v>0.00261032287488</v>
      </c>
      <c r="K293" s="3" t="n">
        <v>170</v>
      </c>
    </row>
    <row r="294" customFormat="false" ht="12.75" hidden="false" customHeight="false" outlineLevel="0" collapsed="false">
      <c r="A294" s="3" t="n">
        <f aca="false">A293+1</f>
        <v>292</v>
      </c>
      <c r="B294" s="8"/>
      <c r="C294" s="9"/>
      <c r="D294" s="3" t="n">
        <v>0.00277076332738</v>
      </c>
      <c r="E294" s="3" t="n">
        <v>108</v>
      </c>
      <c r="F294" s="3" t="n">
        <v>0.00284177726449</v>
      </c>
      <c r="G294" s="3" t="n">
        <v>131</v>
      </c>
      <c r="H294" s="3" t="n">
        <v>0.00306245855152</v>
      </c>
      <c r="I294" s="3" t="n">
        <v>120</v>
      </c>
      <c r="J294" s="3" t="n">
        <v>0.00305801147834</v>
      </c>
      <c r="K294" s="3" t="n">
        <v>126</v>
      </c>
    </row>
    <row r="295" customFormat="false" ht="12.75" hidden="false" customHeight="false" outlineLevel="0" collapsed="false">
      <c r="A295" s="3" t="n">
        <f aca="false">A294+1</f>
        <v>293</v>
      </c>
      <c r="B295" s="8"/>
      <c r="C295" s="9"/>
      <c r="D295" s="3" t="n">
        <v>0.00245248318008</v>
      </c>
      <c r="E295" s="3" t="n">
        <v>142</v>
      </c>
      <c r="F295" s="3" t="n">
        <v>0.00293614113025</v>
      </c>
      <c r="G295" s="3" t="n">
        <v>122</v>
      </c>
      <c r="H295" s="3" t="n">
        <v>0.00296648982141</v>
      </c>
      <c r="I295" s="3" t="n">
        <v>129</v>
      </c>
      <c r="J295" s="3" t="n">
        <v>0.00293341527726</v>
      </c>
      <c r="K295" s="3" t="n">
        <v>139</v>
      </c>
    </row>
    <row r="296" customFormat="false" ht="12.75" hidden="false" customHeight="false" outlineLevel="0" collapsed="false">
      <c r="A296" s="3" t="n">
        <f aca="false">A295+1</f>
        <v>294</v>
      </c>
      <c r="B296" s="8"/>
      <c r="C296" s="9"/>
      <c r="D296" s="3" t="n">
        <v>0.00271937022495</v>
      </c>
      <c r="E296" s="3" t="n">
        <v>116</v>
      </c>
      <c r="F296" s="3" t="n">
        <v>0.00354721842063</v>
      </c>
      <c r="G296" s="3" t="n">
        <v>75</v>
      </c>
      <c r="H296" s="3" t="n">
        <v>0.00392363644681</v>
      </c>
      <c r="I296" s="3" t="n">
        <v>68</v>
      </c>
      <c r="J296" s="3" t="n">
        <v>0.00415958154146</v>
      </c>
      <c r="K296" s="3" t="n">
        <v>59</v>
      </c>
    </row>
    <row r="297" customFormat="false" ht="12.75" hidden="false" customHeight="false" outlineLevel="0" collapsed="false">
      <c r="A297" s="3" t="n">
        <f aca="false">A296+1</f>
        <v>295</v>
      </c>
      <c r="B297" s="8"/>
      <c r="C297" s="9"/>
      <c r="D297" s="3" t="n">
        <v>0.00227542168372</v>
      </c>
      <c r="E297" s="3" t="n">
        <v>168</v>
      </c>
      <c r="F297" s="3" t="n">
        <v>0.00266325413401</v>
      </c>
      <c r="G297" s="3" t="n">
        <v>148</v>
      </c>
      <c r="H297" s="3" t="n">
        <v>0.00278415235752</v>
      </c>
      <c r="I297" s="3" t="n">
        <v>146</v>
      </c>
      <c r="J297" s="3" t="n">
        <v>0.00284750469642</v>
      </c>
      <c r="K297" s="3" t="n">
        <v>148</v>
      </c>
    </row>
    <row r="298" customFormat="false" ht="12.75" hidden="false" customHeight="false" outlineLevel="0" collapsed="false">
      <c r="A298" s="3" t="n">
        <f aca="false">A297+1</f>
        <v>296</v>
      </c>
      <c r="B298" s="8"/>
      <c r="C298" s="9"/>
      <c r="D298" s="3" t="n">
        <v>0.0026206259372</v>
      </c>
      <c r="E298" s="3" t="n">
        <v>123</v>
      </c>
      <c r="F298" s="3" t="n">
        <v>0.00354338572482</v>
      </c>
      <c r="G298" s="3" t="n">
        <v>76</v>
      </c>
      <c r="H298" s="3" t="n">
        <v>0.00391909373275</v>
      </c>
      <c r="I298" s="3" t="n">
        <v>69</v>
      </c>
      <c r="J298" s="3" t="n">
        <v>0.00425764749351</v>
      </c>
      <c r="K298" s="3" t="n">
        <v>55</v>
      </c>
    </row>
    <row r="299" customFormat="false" ht="12.75" hidden="false" customHeight="false" outlineLevel="0" collapsed="false">
      <c r="A299" s="3" t="n">
        <f aca="false">A298+1</f>
        <v>297</v>
      </c>
      <c r="B299" s="8"/>
      <c r="C299" s="9"/>
      <c r="D299" s="3" t="n">
        <v>0.00258202540189</v>
      </c>
      <c r="E299" s="3" t="n">
        <v>127</v>
      </c>
      <c r="F299" s="3" t="n">
        <v>0.00283032743431</v>
      </c>
      <c r="G299" s="3" t="n">
        <v>132</v>
      </c>
      <c r="H299" s="3" t="n">
        <v>0.00288052667436</v>
      </c>
      <c r="I299" s="3" t="n">
        <v>139</v>
      </c>
      <c r="J299" s="3" t="n">
        <v>0.00282982681666</v>
      </c>
      <c r="K299" s="3" t="n">
        <v>151</v>
      </c>
    </row>
    <row r="300" customFormat="false" ht="12.75" hidden="false" customHeight="false" outlineLevel="0" collapsed="false">
      <c r="A300" s="3" t="n">
        <f aca="false">A299+1</f>
        <v>298</v>
      </c>
      <c r="B300" s="8"/>
      <c r="C300" s="9"/>
      <c r="D300" s="3" t="n">
        <v>0.00223158320502</v>
      </c>
      <c r="E300" s="3" t="n">
        <v>174</v>
      </c>
      <c r="F300" s="3" t="n">
        <v>0.00281682105163</v>
      </c>
      <c r="G300" s="3" t="n">
        <v>136</v>
      </c>
      <c r="H300" s="3" t="n">
        <v>0.0029161921948</v>
      </c>
      <c r="I300" s="3" t="n">
        <v>135</v>
      </c>
      <c r="J300" s="3" t="n">
        <v>0.00320454530942</v>
      </c>
      <c r="K300" s="3" t="n">
        <v>106</v>
      </c>
    </row>
    <row r="301" customFormat="false" ht="12.75" hidden="false" customHeight="false" outlineLevel="0" collapsed="false">
      <c r="A301" s="3" t="n">
        <f aca="false">A300+1</f>
        <v>299</v>
      </c>
      <c r="B301" s="8"/>
      <c r="C301" s="9"/>
      <c r="D301" s="3" t="n">
        <v>0.00499768412532</v>
      </c>
      <c r="E301" s="3" t="n">
        <v>32</v>
      </c>
      <c r="F301" s="3" t="n">
        <v>0.00724583859524</v>
      </c>
      <c r="G301" s="3" t="n">
        <v>11</v>
      </c>
      <c r="H301" s="3" t="n">
        <v>0.00697652626201</v>
      </c>
      <c r="I301" s="3" t="n">
        <v>8</v>
      </c>
      <c r="J301" s="3" t="n">
        <v>0.00660549694647</v>
      </c>
      <c r="K301" s="3" t="n">
        <v>3</v>
      </c>
    </row>
    <row r="302" customFormat="false" ht="12.75" hidden="false" customHeight="false" outlineLevel="0" collapsed="false">
      <c r="A302" s="3" t="n">
        <f aca="false">A301+1</f>
        <v>300</v>
      </c>
      <c r="B302" s="8"/>
      <c r="C302" s="9"/>
      <c r="D302" s="3" t="n">
        <v>0.002651406219</v>
      </c>
      <c r="E302" s="3" t="n">
        <v>120</v>
      </c>
      <c r="F302" s="3" t="n">
        <v>0.003016350827</v>
      </c>
      <c r="G302" s="3" t="n">
        <v>112</v>
      </c>
      <c r="H302" s="3" t="n">
        <v>0.0030945968585</v>
      </c>
      <c r="I302" s="3" t="n">
        <v>116</v>
      </c>
      <c r="J302" s="3" t="n">
        <v>0.00325631500295</v>
      </c>
      <c r="K302" s="3" t="n">
        <v>104</v>
      </c>
    </row>
    <row r="303" customFormat="false" ht="12.75" hidden="false" customHeight="false" outlineLevel="0" collapsed="false">
      <c r="A303" s="3" t="n">
        <f aca="false">A302+1</f>
        <v>301</v>
      </c>
      <c r="B303" s="8"/>
      <c r="C303" s="9"/>
      <c r="D303" s="3" t="n">
        <v>0.00290668040731</v>
      </c>
      <c r="E303" s="3" t="n">
        <v>91</v>
      </c>
      <c r="F303" s="3" t="n">
        <v>0.00383009723036</v>
      </c>
      <c r="G303" s="3" t="n">
        <v>60</v>
      </c>
      <c r="H303" s="3" t="n">
        <v>0.00414112672008</v>
      </c>
      <c r="I303" s="3" t="n">
        <v>55</v>
      </c>
      <c r="J303" s="3" t="n">
        <v>0.00416226812969</v>
      </c>
      <c r="K303" s="3" t="n">
        <v>58</v>
      </c>
    </row>
    <row r="304" customFormat="false" ht="12.75" hidden="false" customHeight="false" outlineLevel="0" collapsed="false">
      <c r="A304" s="3" t="n">
        <f aca="false">A303+1</f>
        <v>302</v>
      </c>
      <c r="B304" s="8"/>
      <c r="C304" s="9"/>
      <c r="D304" s="3" t="n">
        <v>0.00260923305853</v>
      </c>
      <c r="E304" s="3" t="n">
        <v>125</v>
      </c>
      <c r="F304" s="3" t="n">
        <v>0.002861131601</v>
      </c>
      <c r="G304" s="3" t="n">
        <v>129</v>
      </c>
      <c r="H304" s="3" t="n">
        <v>0.00297952178158</v>
      </c>
      <c r="I304" s="3" t="n">
        <v>127</v>
      </c>
      <c r="J304" s="3" t="n">
        <v>0.00312877707228</v>
      </c>
      <c r="K304" s="3" t="n">
        <v>115</v>
      </c>
    </row>
    <row r="305" customFormat="false" ht="12.75" hidden="false" customHeight="false" outlineLevel="0" collapsed="false">
      <c r="A305" s="3" t="n">
        <f aca="false">A304+1</f>
        <v>303</v>
      </c>
      <c r="B305" s="8"/>
      <c r="C305" s="9"/>
      <c r="D305" s="3" t="n">
        <v>0.0023236204588</v>
      </c>
      <c r="E305" s="3" t="n">
        <v>161</v>
      </c>
      <c r="F305" s="3" t="n">
        <v>0.00335182573531</v>
      </c>
      <c r="G305" s="3" t="n">
        <v>90</v>
      </c>
      <c r="H305" s="3" t="n">
        <v>0.00342075640914</v>
      </c>
      <c r="I305" s="3" t="n">
        <v>91</v>
      </c>
      <c r="J305" s="3" t="n">
        <v>0.00387973462759</v>
      </c>
      <c r="K305" s="3" t="n">
        <v>68</v>
      </c>
    </row>
    <row r="306" customFormat="false" ht="12.75" hidden="false" customHeight="false" outlineLevel="0" collapsed="false">
      <c r="A306" s="3" t="n">
        <f aca="false">A305+1</f>
        <v>304</v>
      </c>
      <c r="B306" s="8"/>
      <c r="C306" s="9"/>
      <c r="D306" s="3" t="n">
        <v>0.00241472380146</v>
      </c>
      <c r="E306" s="3" t="n">
        <v>147</v>
      </c>
      <c r="F306" s="3" t="n">
        <v>0.00280152016533</v>
      </c>
      <c r="G306" s="3" t="n">
        <v>138</v>
      </c>
      <c r="H306" s="3" t="n">
        <v>0.00282553860838</v>
      </c>
      <c r="I306" s="3" t="n">
        <v>143</v>
      </c>
      <c r="J306" s="3" t="n">
        <v>0.00300052295714</v>
      </c>
      <c r="K306" s="3" t="n">
        <v>132</v>
      </c>
    </row>
    <row r="307" customFormat="false" ht="12.75" hidden="false" customHeight="false" outlineLevel="0" collapsed="false">
      <c r="A307" s="3" t="n">
        <f aca="false">A306+1</f>
        <v>305</v>
      </c>
      <c r="B307" s="8"/>
      <c r="C307" s="9"/>
      <c r="D307" s="3" t="n">
        <v>0.00275709658828</v>
      </c>
      <c r="E307" s="3" t="n">
        <v>109</v>
      </c>
      <c r="F307" s="3" t="n">
        <v>0.00306879989264</v>
      </c>
      <c r="G307" s="3" t="n">
        <v>108</v>
      </c>
      <c r="H307" s="3" t="n">
        <v>0.00300958905665</v>
      </c>
      <c r="I307" s="3" t="n">
        <v>122</v>
      </c>
      <c r="J307" s="3" t="n">
        <v>0.00289903546239</v>
      </c>
      <c r="K307" s="3" t="n">
        <v>143</v>
      </c>
    </row>
    <row r="308" customFormat="false" ht="12.75" hidden="false" customHeight="false" outlineLevel="0" collapsed="false">
      <c r="A308" s="3" t="n">
        <f aca="false">A307+1</f>
        <v>306</v>
      </c>
      <c r="B308" s="8"/>
      <c r="C308" s="9"/>
      <c r="D308" s="3" t="n">
        <v>0.0025595510665</v>
      </c>
      <c r="E308" s="3" t="n">
        <v>131</v>
      </c>
      <c r="F308" s="3" t="n">
        <v>0.00354782215278</v>
      </c>
      <c r="G308" s="3" t="n">
        <v>74</v>
      </c>
      <c r="H308" s="3" t="n">
        <v>0.00395830174127</v>
      </c>
      <c r="I308" s="3" t="n">
        <v>63</v>
      </c>
      <c r="J308" s="3" t="n">
        <v>0.00383535780687</v>
      </c>
      <c r="K308" s="3" t="n">
        <v>72</v>
      </c>
    </row>
    <row r="309" customFormat="false" ht="12.75" hidden="false" customHeight="false" outlineLevel="0" collapsed="false">
      <c r="A309" s="3" t="n">
        <f aca="false">A308+1</f>
        <v>307</v>
      </c>
      <c r="B309" s="8"/>
      <c r="C309" s="9"/>
      <c r="D309" s="3" t="n">
        <v>0.00219950587632</v>
      </c>
      <c r="E309" s="3" t="n">
        <v>180</v>
      </c>
      <c r="F309" s="3" t="n">
        <v>0.00281811126975</v>
      </c>
      <c r="G309" s="3" t="n">
        <v>135</v>
      </c>
      <c r="H309" s="3" t="n">
        <v>0.00318077355282</v>
      </c>
      <c r="I309" s="3" t="n">
        <v>111</v>
      </c>
      <c r="J309" s="3" t="n">
        <v>0.00355446455848</v>
      </c>
      <c r="K309" s="3" t="n">
        <v>84</v>
      </c>
    </row>
    <row r="310" customFormat="false" ht="12.75" hidden="false" customHeight="false" outlineLevel="0" collapsed="false">
      <c r="A310" s="3" t="n">
        <f aca="false">A309+1</f>
        <v>308</v>
      </c>
      <c r="B310" s="8"/>
      <c r="C310" s="9"/>
      <c r="D310" s="3" t="n">
        <v>0.00232740153139</v>
      </c>
      <c r="E310" s="3" t="n">
        <v>159</v>
      </c>
      <c r="F310" s="3" t="n">
        <v>0.00321093022657</v>
      </c>
      <c r="G310" s="3" t="n">
        <v>100</v>
      </c>
      <c r="H310" s="3" t="n">
        <v>0.00373427304613</v>
      </c>
      <c r="I310" s="3" t="n">
        <v>79</v>
      </c>
      <c r="J310" s="3" t="n">
        <v>0.00384135861962</v>
      </c>
      <c r="K310" s="3" t="n">
        <v>71</v>
      </c>
    </row>
    <row r="311" customFormat="false" ht="12.75" hidden="false" customHeight="true" outlineLevel="0" collapsed="false">
      <c r="A311" s="3" t="n">
        <f aca="false">A310+1</f>
        <v>309</v>
      </c>
      <c r="B311" s="10"/>
      <c r="C311" s="9" t="s">
        <v>290</v>
      </c>
      <c r="D311" s="3" t="n">
        <v>0.00258103539838</v>
      </c>
      <c r="E311" s="3" t="n">
        <v>128</v>
      </c>
      <c r="F311" s="3" t="n">
        <v>0.00299224601586</v>
      </c>
      <c r="G311" s="3" t="n">
        <v>115</v>
      </c>
      <c r="H311" s="3" t="n">
        <v>0.00326649016231</v>
      </c>
      <c r="I311" s="3" t="n">
        <v>103</v>
      </c>
      <c r="J311" s="3" t="n">
        <v>0.00319822871372</v>
      </c>
      <c r="K311" s="3" t="n">
        <v>108</v>
      </c>
    </row>
    <row r="312" customFormat="false" ht="12.75" hidden="false" customHeight="false" outlineLevel="0" collapsed="false">
      <c r="A312" s="3" t="n">
        <f aca="false">A311+1</f>
        <v>310</v>
      </c>
      <c r="B312" s="10"/>
      <c r="C312" s="9"/>
      <c r="D312" s="3" t="n">
        <v>0.00223101318325</v>
      </c>
      <c r="E312" s="3" t="n">
        <v>175</v>
      </c>
      <c r="F312" s="3" t="n">
        <v>0.0031755453951</v>
      </c>
      <c r="G312" s="3" t="n">
        <v>102</v>
      </c>
      <c r="H312" s="3" t="n">
        <v>0.00325030762379</v>
      </c>
      <c r="I312" s="3" t="n">
        <v>105</v>
      </c>
      <c r="J312" s="3" t="n">
        <v>0.00338657351396</v>
      </c>
      <c r="K312" s="3" t="n">
        <v>91</v>
      </c>
    </row>
    <row r="313" customFormat="false" ht="12.75" hidden="false" customHeight="false" outlineLevel="0" collapsed="false">
      <c r="A313" s="3" t="n">
        <f aca="false">A312+1</f>
        <v>311</v>
      </c>
      <c r="B313" s="10"/>
      <c r="C313" s="9"/>
      <c r="D313" s="3" t="n">
        <v>0.00305278286205</v>
      </c>
      <c r="E313" s="3" t="n">
        <v>75</v>
      </c>
      <c r="F313" s="3" t="n">
        <v>0.0039857191606</v>
      </c>
      <c r="G313" s="3" t="n">
        <v>52</v>
      </c>
      <c r="H313" s="3" t="n">
        <v>0.00408065075439</v>
      </c>
      <c r="I313" s="3" t="n">
        <v>57</v>
      </c>
      <c r="J313" s="3" t="n">
        <v>0.00430166037678</v>
      </c>
      <c r="K313" s="3" t="n">
        <v>53</v>
      </c>
    </row>
    <row r="314" customFormat="false" ht="12.75" hidden="false" customHeight="false" outlineLevel="0" collapsed="false">
      <c r="A314" s="3" t="n">
        <f aca="false">A313+1</f>
        <v>312</v>
      </c>
      <c r="B314" s="10"/>
      <c r="C314" s="9"/>
      <c r="D314" s="3" t="n">
        <v>0.00238999627034</v>
      </c>
      <c r="E314" s="3" t="n">
        <v>151</v>
      </c>
      <c r="F314" s="3" t="n">
        <v>0.00280763313828</v>
      </c>
      <c r="G314" s="3" t="n">
        <v>137</v>
      </c>
      <c r="H314" s="3" t="n">
        <v>0.00298348153851</v>
      </c>
      <c r="I314" s="3" t="n">
        <v>125</v>
      </c>
      <c r="J314" s="3" t="n">
        <v>0.00308481889781</v>
      </c>
      <c r="K314" s="3" t="n">
        <v>122</v>
      </c>
    </row>
    <row r="315" customFormat="false" ht="12.75" hidden="false" customHeight="false" outlineLevel="0" collapsed="false">
      <c r="A315" s="3" t="n">
        <f aca="false">A314+1</f>
        <v>313</v>
      </c>
      <c r="B315" s="10"/>
      <c r="C315" s="9"/>
      <c r="D315" s="3" t="n">
        <v>0.00301836120378</v>
      </c>
      <c r="E315" s="3" t="n">
        <v>78</v>
      </c>
      <c r="F315" s="3" t="n">
        <v>0.00331815097091</v>
      </c>
      <c r="G315" s="3" t="n">
        <v>93</v>
      </c>
      <c r="H315" s="3" t="n">
        <v>0.00314270482773</v>
      </c>
      <c r="I315" s="3" t="n">
        <v>112</v>
      </c>
      <c r="J315" s="3" t="n">
        <v>0.00305765509499</v>
      </c>
      <c r="K315" s="3" t="n">
        <v>127</v>
      </c>
    </row>
    <row r="316" customFormat="false" ht="12.75" hidden="false" customHeight="false" outlineLevel="0" collapsed="false">
      <c r="A316" s="3" t="n">
        <f aca="false">A315+1</f>
        <v>314</v>
      </c>
      <c r="B316" s="10"/>
      <c r="C316" s="9"/>
      <c r="D316" s="3" t="n">
        <v>0.00310369369284</v>
      </c>
      <c r="E316" s="3" t="n">
        <v>73</v>
      </c>
      <c r="F316" s="3" t="n">
        <v>0.00344553684242</v>
      </c>
      <c r="G316" s="3" t="n">
        <v>84</v>
      </c>
      <c r="H316" s="3" t="n">
        <v>0.0033788816735</v>
      </c>
      <c r="I316" s="3" t="n">
        <v>95</v>
      </c>
      <c r="J316" s="3" t="n">
        <v>0.0038156514009</v>
      </c>
      <c r="K316" s="3" t="n">
        <v>73</v>
      </c>
    </row>
    <row r="317" customFormat="false" ht="12.75" hidden="false" customHeight="false" outlineLevel="0" collapsed="false">
      <c r="A317" s="3" t="n">
        <f aca="false">A316+1</f>
        <v>315</v>
      </c>
      <c r="B317" s="10"/>
      <c r="C317" s="9"/>
      <c r="D317" s="3" t="n">
        <v>0.00255649550155</v>
      </c>
      <c r="E317" s="3" t="n">
        <v>132</v>
      </c>
      <c r="F317" s="3" t="n">
        <v>0.00362196845583</v>
      </c>
      <c r="G317" s="3" t="n">
        <v>72</v>
      </c>
      <c r="H317" s="3" t="n">
        <v>0.00391670421243</v>
      </c>
      <c r="I317" s="3" t="n">
        <v>70</v>
      </c>
      <c r="J317" s="3" t="n">
        <v>0.00421313924027</v>
      </c>
      <c r="K317" s="3" t="n">
        <v>56</v>
      </c>
    </row>
    <row r="318" customFormat="false" ht="12.75" hidden="false" customHeight="false" outlineLevel="0" collapsed="false">
      <c r="A318" s="3" t="n">
        <f aca="false">A317+1</f>
        <v>316</v>
      </c>
      <c r="B318" s="10"/>
      <c r="C318" s="9"/>
      <c r="D318" s="3" t="n">
        <v>0.00256276726559</v>
      </c>
      <c r="E318" s="3" t="n">
        <v>130</v>
      </c>
      <c r="F318" s="3" t="n">
        <v>0.00308805051277</v>
      </c>
      <c r="G318" s="3" t="n">
        <v>107</v>
      </c>
      <c r="H318" s="3" t="n">
        <v>0.00345906546268</v>
      </c>
      <c r="I318" s="3" t="n">
        <v>86</v>
      </c>
      <c r="J318" s="3" t="n">
        <v>0.00362677979318</v>
      </c>
      <c r="K318" s="3" t="n">
        <v>83</v>
      </c>
    </row>
    <row r="319" customFormat="false" ht="12.75" hidden="false" customHeight="false" outlineLevel="0" collapsed="false">
      <c r="A319" s="3" t="n">
        <f aca="false">A318+1</f>
        <v>317</v>
      </c>
      <c r="B319" s="10"/>
      <c r="C319" s="9"/>
      <c r="D319" s="3" t="n">
        <v>0.0034495764434</v>
      </c>
      <c r="E319" s="3" t="n">
        <v>59</v>
      </c>
      <c r="F319" s="3" t="n">
        <v>0.00340056741863</v>
      </c>
      <c r="G319" s="3" t="n">
        <v>87</v>
      </c>
      <c r="H319" s="3" t="n">
        <v>0.00325604503973</v>
      </c>
      <c r="I319" s="3" t="n">
        <v>104</v>
      </c>
      <c r="J319" s="3" t="n">
        <v>0.00258260985955</v>
      </c>
      <c r="K319" s="3" t="n">
        <v>172</v>
      </c>
    </row>
    <row r="320" customFormat="false" ht="12.75" hidden="false" customHeight="false" outlineLevel="0" collapsed="false">
      <c r="A320" s="3" t="n">
        <f aca="false">A319+1</f>
        <v>318</v>
      </c>
      <c r="B320" s="10"/>
      <c r="C320" s="9"/>
      <c r="D320" s="3" t="n">
        <v>0.00265741941004</v>
      </c>
      <c r="E320" s="3" t="n">
        <v>118</v>
      </c>
      <c r="F320" s="3" t="n">
        <v>0.00255616192237</v>
      </c>
      <c r="G320" s="3" t="n">
        <v>165</v>
      </c>
      <c r="H320" s="3" t="n">
        <v>0.00265050094123</v>
      </c>
      <c r="I320" s="3" t="n">
        <v>160</v>
      </c>
      <c r="J320" s="3" t="n">
        <v>0.0025613078467</v>
      </c>
      <c r="K320" s="3" t="n">
        <v>175</v>
      </c>
    </row>
    <row r="321" customFormat="false" ht="12.75" hidden="false" customHeight="false" outlineLevel="0" collapsed="false">
      <c r="A321" s="3" t="n">
        <f aca="false">A320+1</f>
        <v>319</v>
      </c>
      <c r="B321" s="10"/>
      <c r="C321" s="9"/>
      <c r="D321" s="3" t="n">
        <v>0.002787778946</v>
      </c>
      <c r="E321" s="3" t="n">
        <v>106</v>
      </c>
      <c r="F321" s="3" t="n">
        <v>0.00385252734872</v>
      </c>
      <c r="G321" s="3" t="n">
        <v>57</v>
      </c>
      <c r="H321" s="3" t="n">
        <v>0.00502993736661</v>
      </c>
      <c r="I321" s="3" t="n">
        <v>22</v>
      </c>
      <c r="J321" s="3" t="n">
        <v>0.00536470089107</v>
      </c>
      <c r="K321" s="3" t="n">
        <v>18</v>
      </c>
    </row>
    <row r="322" customFormat="false" ht="12.75" hidden="false" customHeight="false" outlineLevel="0" collapsed="false">
      <c r="A322" s="3" t="n">
        <f aca="false">A321+1</f>
        <v>320</v>
      </c>
      <c r="B322" s="10"/>
      <c r="C322" s="9"/>
      <c r="D322" s="3" t="n">
        <v>0.00514270431108</v>
      </c>
      <c r="E322" s="3" t="n">
        <v>28</v>
      </c>
      <c r="F322" s="3" t="n">
        <v>0.00672997801663</v>
      </c>
      <c r="G322" s="3" t="n">
        <v>13</v>
      </c>
      <c r="H322" s="3" t="n">
        <v>0.00629554084652</v>
      </c>
      <c r="I322" s="3" t="n">
        <v>11</v>
      </c>
      <c r="J322" s="3" t="n">
        <v>0.00541901619177</v>
      </c>
      <c r="K322" s="3" t="n">
        <v>17</v>
      </c>
    </row>
    <row r="323" customFormat="false" ht="12.75" hidden="false" customHeight="false" outlineLevel="0" collapsed="false">
      <c r="A323" s="3" t="n">
        <f aca="false">A322+1</f>
        <v>321</v>
      </c>
      <c r="B323" s="10"/>
      <c r="C323" s="9"/>
      <c r="D323" s="3" t="n">
        <v>0.00226198875539</v>
      </c>
      <c r="E323" s="3" t="n">
        <v>169</v>
      </c>
      <c r="F323" s="3" t="n">
        <v>0.00288515936566</v>
      </c>
      <c r="G323" s="3" t="n">
        <v>127</v>
      </c>
      <c r="H323" s="3" t="n">
        <v>0.00310795880549</v>
      </c>
      <c r="I323" s="3" t="n">
        <v>114</v>
      </c>
      <c r="J323" s="3" t="n">
        <v>0.00331916126055</v>
      </c>
      <c r="K323" s="3" t="n">
        <v>97</v>
      </c>
    </row>
    <row r="324" customFormat="false" ht="12.75" hidden="false" customHeight="false" outlineLevel="0" collapsed="false">
      <c r="A324" s="3" t="n">
        <f aca="false">A323+1</f>
        <v>322</v>
      </c>
      <c r="B324" s="10"/>
      <c r="C324" s="9"/>
      <c r="D324" s="3" t="n">
        <v>0.00237244497255</v>
      </c>
      <c r="E324" s="3" t="n">
        <v>153</v>
      </c>
      <c r="F324" s="3" t="n">
        <v>0.00317545296958</v>
      </c>
      <c r="G324" s="3" t="n">
        <v>103</v>
      </c>
      <c r="H324" s="3" t="n">
        <v>0.00336082026455</v>
      </c>
      <c r="I324" s="3" t="n">
        <v>98</v>
      </c>
      <c r="J324" s="3" t="n">
        <v>0.00370950287589</v>
      </c>
      <c r="K324" s="3" t="n">
        <v>79</v>
      </c>
    </row>
    <row r="325" customFormat="false" ht="12.75" hidden="false" customHeight="false" outlineLevel="0" collapsed="false">
      <c r="A325" s="3" t="n">
        <f aca="false">A324+1</f>
        <v>323</v>
      </c>
      <c r="B325" s="10"/>
      <c r="C325" s="9"/>
      <c r="D325" s="3" t="n">
        <v>0.00240967072004</v>
      </c>
      <c r="E325" s="3" t="n">
        <v>149</v>
      </c>
      <c r="F325" s="3" t="n">
        <v>0.00293473864321</v>
      </c>
      <c r="G325" s="3" t="n">
        <v>123</v>
      </c>
      <c r="H325" s="3" t="n">
        <v>0.00324536085236</v>
      </c>
      <c r="I325" s="3" t="n">
        <v>106</v>
      </c>
      <c r="J325" s="3" t="n">
        <v>0.00332435595301</v>
      </c>
      <c r="K325" s="3" t="n">
        <v>96</v>
      </c>
    </row>
    <row r="326" customFormat="false" ht="12.75" hidden="false" customHeight="false" outlineLevel="0" collapsed="false">
      <c r="A326" s="3" t="n">
        <f aca="false">A325+1</f>
        <v>324</v>
      </c>
      <c r="B326" s="10"/>
      <c r="C326" s="9"/>
      <c r="D326" s="3" t="n">
        <v>0.0023357330733</v>
      </c>
      <c r="E326" s="3" t="n">
        <v>157</v>
      </c>
      <c r="F326" s="3" t="n">
        <v>0.00297104292588</v>
      </c>
      <c r="G326" s="3" t="n">
        <v>118</v>
      </c>
      <c r="H326" s="3" t="n">
        <v>0.00307537202229</v>
      </c>
      <c r="I326" s="3" t="n">
        <v>117</v>
      </c>
      <c r="J326" s="3" t="n">
        <v>0.00286972267337</v>
      </c>
      <c r="K326" s="3" t="n">
        <v>147</v>
      </c>
    </row>
    <row r="327" customFormat="false" ht="12.75" hidden="false" customHeight="false" outlineLevel="0" collapsed="false">
      <c r="A327" s="3" t="n">
        <f aca="false">A326+1</f>
        <v>325</v>
      </c>
      <c r="B327" s="10"/>
      <c r="C327" s="9"/>
      <c r="D327" s="3" t="n">
        <v>0.00438259465188</v>
      </c>
      <c r="E327" s="3" t="n">
        <v>36</v>
      </c>
      <c r="F327" s="3" t="n">
        <v>0.00452376343466</v>
      </c>
      <c r="G327" s="3" t="n">
        <v>34</v>
      </c>
      <c r="H327" s="3" t="n">
        <v>0.00384482161638</v>
      </c>
      <c r="I327" s="3" t="n">
        <v>72</v>
      </c>
      <c r="J327" s="3" t="n">
        <v>0.00278750753188</v>
      </c>
      <c r="K327" s="3" t="n">
        <v>154</v>
      </c>
    </row>
    <row r="328" customFormat="false" ht="12.75" hidden="false" customHeight="false" outlineLevel="0" collapsed="false">
      <c r="A328" s="3" t="n">
        <f aca="false">A327+1</f>
        <v>326</v>
      </c>
      <c r="B328" s="10"/>
      <c r="C328" s="9"/>
      <c r="D328" s="3" t="n">
        <v>0.00238376353381</v>
      </c>
      <c r="E328" s="3" t="n">
        <v>152</v>
      </c>
      <c r="F328" s="3" t="n">
        <v>0.00286424909759</v>
      </c>
      <c r="G328" s="3" t="n">
        <v>128</v>
      </c>
      <c r="H328" s="3" t="n">
        <v>0.00307317189475</v>
      </c>
      <c r="I328" s="3" t="n">
        <v>118</v>
      </c>
      <c r="J328" s="3" t="n">
        <v>0.00348614445164</v>
      </c>
      <c r="K328" s="3" t="n">
        <v>87</v>
      </c>
    </row>
    <row r="329" customFormat="false" ht="12.75" hidden="false" customHeight="false" outlineLevel="0" collapsed="false">
      <c r="A329" s="3" t="n">
        <f aca="false">A328+1</f>
        <v>327</v>
      </c>
      <c r="B329" s="10"/>
      <c r="C329" s="9"/>
      <c r="D329" s="3" t="n">
        <v>0.00246207109883</v>
      </c>
      <c r="E329" s="3" t="n">
        <v>141</v>
      </c>
      <c r="F329" s="3" t="n">
        <v>0.00375336666496</v>
      </c>
      <c r="G329" s="3" t="n">
        <v>63</v>
      </c>
      <c r="H329" s="3" t="n">
        <v>0.00470510050577</v>
      </c>
      <c r="I329" s="3" t="n">
        <v>32</v>
      </c>
      <c r="J329" s="3" t="n">
        <v>0.00481732510118</v>
      </c>
      <c r="K329" s="3" t="n">
        <v>32</v>
      </c>
    </row>
    <row r="330" customFormat="false" ht="12.75" hidden="false" customHeight="false" outlineLevel="0" collapsed="false">
      <c r="A330" s="3" t="n">
        <f aca="false">A329+1</f>
        <v>328</v>
      </c>
      <c r="B330" s="10"/>
      <c r="C330" s="9"/>
      <c r="D330" s="3" t="n">
        <v>0.00225205374231</v>
      </c>
      <c r="E330" s="3" t="n">
        <v>172</v>
      </c>
      <c r="F330" s="3" t="n">
        <v>0.00323115901843</v>
      </c>
      <c r="G330" s="3" t="n">
        <v>99</v>
      </c>
      <c r="H330" s="3" t="n">
        <v>0.00338718427547</v>
      </c>
      <c r="I330" s="3" t="n">
        <v>94</v>
      </c>
      <c r="J330" s="3" t="n">
        <v>0.00343349563646</v>
      </c>
      <c r="K330" s="3" t="n">
        <v>89</v>
      </c>
    </row>
    <row r="331" customFormat="false" ht="12.75" hidden="false" customHeight="false" outlineLevel="0" collapsed="false">
      <c r="A331" s="3" t="n">
        <f aca="false">A330+1</f>
        <v>329</v>
      </c>
      <c r="B331" s="10"/>
      <c r="C331" s="9"/>
      <c r="D331" s="3" t="n">
        <v>0.00216535323649</v>
      </c>
      <c r="E331" s="3" t="n">
        <v>183</v>
      </c>
      <c r="F331" s="3" t="n">
        <v>0.00261179698893</v>
      </c>
      <c r="G331" s="3" t="n">
        <v>154</v>
      </c>
      <c r="H331" s="3" t="n">
        <v>0.00272606948519</v>
      </c>
      <c r="I331" s="3" t="n">
        <v>153</v>
      </c>
      <c r="J331" s="3" t="n">
        <v>0.00283359628016</v>
      </c>
      <c r="K331" s="3" t="n">
        <v>150</v>
      </c>
    </row>
    <row r="332" customFormat="false" ht="12.75" hidden="false" customHeight="false" outlineLevel="0" collapsed="false">
      <c r="A332" s="3" t="n">
        <f aca="false">A331+1</f>
        <v>330</v>
      </c>
      <c r="B332" s="10"/>
      <c r="C332" s="9"/>
      <c r="D332" s="3" t="n">
        <v>0.00264447743588</v>
      </c>
      <c r="E332" s="3" t="n">
        <v>122</v>
      </c>
      <c r="F332" s="3" t="n">
        <v>0.00256509910156</v>
      </c>
      <c r="G332" s="3" t="n">
        <v>162</v>
      </c>
      <c r="H332" s="3" t="n">
        <v>0.00242375512197</v>
      </c>
      <c r="I332" s="3" t="n">
        <v>183</v>
      </c>
      <c r="J332" s="3" t="n">
        <v>0.00202011454676</v>
      </c>
      <c r="K332" s="3" t="n">
        <v>274</v>
      </c>
    </row>
    <row r="333" customFormat="false" ht="12.75" hidden="false" customHeight="false" outlineLevel="0" collapsed="false">
      <c r="A333" s="3" t="n">
        <f aca="false">A332+1</f>
        <v>331</v>
      </c>
      <c r="B333" s="10"/>
      <c r="C333" s="9"/>
      <c r="D333" s="3" t="n">
        <v>0.00189316056306</v>
      </c>
      <c r="E333" s="3" t="n">
        <v>231</v>
      </c>
      <c r="F333" s="3" t="n">
        <v>0.00236154135874</v>
      </c>
      <c r="G333" s="3" t="n">
        <v>182</v>
      </c>
      <c r="H333" s="3" t="n">
        <v>0.00268254323054</v>
      </c>
      <c r="I333" s="3" t="n">
        <v>155</v>
      </c>
      <c r="J333" s="3" t="n">
        <v>0.00275205167504</v>
      </c>
      <c r="K333" s="3" t="n">
        <v>157</v>
      </c>
    </row>
    <row r="334" customFormat="false" ht="12.75" hidden="false" customHeight="false" outlineLevel="0" collapsed="false">
      <c r="A334" s="3" t="n">
        <f aca="false">A333+1</f>
        <v>332</v>
      </c>
      <c r="B334" s="10"/>
      <c r="C334" s="9"/>
      <c r="D334" s="3" t="n">
        <v>0.00216726647156</v>
      </c>
      <c r="E334" s="3" t="n">
        <v>182</v>
      </c>
      <c r="F334" s="3" t="n">
        <v>0.00269996996716</v>
      </c>
      <c r="G334" s="3" t="n">
        <v>144</v>
      </c>
      <c r="H334" s="3" t="n">
        <v>0.00295481966274</v>
      </c>
      <c r="I334" s="3" t="n">
        <v>133</v>
      </c>
      <c r="J334" s="3" t="n">
        <v>0.00307759527546</v>
      </c>
      <c r="K334" s="3" t="n">
        <v>124</v>
      </c>
    </row>
    <row r="335" customFormat="false" ht="12.75" hidden="false" customHeight="false" outlineLevel="0" collapsed="false">
      <c r="A335" s="3" t="n">
        <f aca="false">A334+1</f>
        <v>333</v>
      </c>
      <c r="B335" s="10"/>
      <c r="C335" s="9"/>
      <c r="D335" s="3" t="n">
        <v>0.0024269697987</v>
      </c>
      <c r="E335" s="3" t="n">
        <v>146</v>
      </c>
      <c r="F335" s="3" t="n">
        <v>0.00265085035215</v>
      </c>
      <c r="G335" s="3" t="n">
        <v>149</v>
      </c>
      <c r="H335" s="3" t="n">
        <v>0.00260270673025</v>
      </c>
      <c r="I335" s="3" t="n">
        <v>165</v>
      </c>
      <c r="J335" s="3" t="n">
        <v>0.00244858373651</v>
      </c>
      <c r="K335" s="3" t="n">
        <v>190</v>
      </c>
    </row>
    <row r="336" customFormat="false" ht="12.75" hidden="false" customHeight="false" outlineLevel="0" collapsed="false">
      <c r="A336" s="3" t="n">
        <f aca="false">A335+1</f>
        <v>334</v>
      </c>
      <c r="B336" s="10"/>
      <c r="C336" s="9"/>
      <c r="D336" s="3" t="n">
        <v>0.0018571070331</v>
      </c>
      <c r="E336" s="3" t="n">
        <v>241</v>
      </c>
      <c r="F336" s="3" t="n">
        <v>0.00246252877768</v>
      </c>
      <c r="G336" s="3" t="n">
        <v>172</v>
      </c>
      <c r="H336" s="3" t="n">
        <v>0.0025461827943</v>
      </c>
      <c r="I336" s="3" t="n">
        <v>168</v>
      </c>
      <c r="J336" s="3" t="n">
        <v>0.0028938448344</v>
      </c>
      <c r="K336" s="3" t="n">
        <v>144</v>
      </c>
    </row>
    <row r="337" customFormat="false" ht="12.75" hidden="false" customHeight="false" outlineLevel="0" collapsed="false">
      <c r="A337" s="3" t="n">
        <f aca="false">A336+1</f>
        <v>335</v>
      </c>
      <c r="B337" s="10"/>
      <c r="C337" s="9"/>
      <c r="D337" s="3" t="n">
        <v>0.00200206896035</v>
      </c>
      <c r="E337" s="3" t="n">
        <v>210</v>
      </c>
      <c r="F337" s="3" t="n">
        <v>0.00211483553098</v>
      </c>
      <c r="G337" s="3" t="n">
        <v>219</v>
      </c>
      <c r="H337" s="3" t="n">
        <v>0.00243095105539</v>
      </c>
      <c r="I337" s="3" t="n">
        <v>181</v>
      </c>
      <c r="J337" s="3" t="n">
        <v>0.00258045711877</v>
      </c>
      <c r="K337" s="3" t="n">
        <v>173</v>
      </c>
    </row>
    <row r="338" customFormat="false" ht="12.75" hidden="false" customHeight="false" outlineLevel="0" collapsed="false">
      <c r="A338" s="3" t="n">
        <f aca="false">A337+1</f>
        <v>336</v>
      </c>
      <c r="B338" s="10"/>
      <c r="C338" s="9"/>
      <c r="D338" s="3" t="n">
        <v>0.00207110163497</v>
      </c>
      <c r="E338" s="3" t="n">
        <v>199</v>
      </c>
      <c r="F338" s="3" t="n">
        <v>0.00264056353009</v>
      </c>
      <c r="G338" s="3" t="n">
        <v>151</v>
      </c>
      <c r="H338" s="3" t="n">
        <v>0.00274034506</v>
      </c>
      <c r="I338" s="3" t="n">
        <v>151</v>
      </c>
      <c r="J338" s="3" t="n">
        <v>0.00278522469762</v>
      </c>
      <c r="K338" s="3" t="n">
        <v>155</v>
      </c>
    </row>
    <row r="339" customFormat="false" ht="12.75" hidden="false" customHeight="false" outlineLevel="0" collapsed="false">
      <c r="A339" s="3" t="n">
        <f aca="false">A338+1</f>
        <v>337</v>
      </c>
      <c r="B339" s="10"/>
      <c r="C339" s="9"/>
      <c r="D339" s="3" t="n">
        <v>0.00204397941787</v>
      </c>
      <c r="E339" s="3" t="n">
        <v>204</v>
      </c>
      <c r="F339" s="3" t="n">
        <v>0.00244762709745</v>
      </c>
      <c r="G339" s="3" t="n">
        <v>173</v>
      </c>
      <c r="H339" s="3" t="n">
        <v>0.00251867106893</v>
      </c>
      <c r="I339" s="3" t="n">
        <v>172</v>
      </c>
      <c r="J339" s="3" t="n">
        <v>0.00247314710147</v>
      </c>
      <c r="K339" s="3" t="n">
        <v>187</v>
      </c>
    </row>
    <row r="340" customFormat="false" ht="12.75" hidden="false" customHeight="false" outlineLevel="0" collapsed="false">
      <c r="A340" s="3" t="n">
        <f aca="false">A339+1</f>
        <v>338</v>
      </c>
      <c r="B340" s="10"/>
      <c r="C340" s="9"/>
      <c r="D340" s="3" t="n">
        <v>0.00202472899808</v>
      </c>
      <c r="E340" s="3" t="n">
        <v>206</v>
      </c>
      <c r="F340" s="3" t="n">
        <v>0.00229564879613</v>
      </c>
      <c r="G340" s="3" t="n">
        <v>188</v>
      </c>
      <c r="H340" s="3" t="n">
        <v>0.00231698587224</v>
      </c>
      <c r="I340" s="3" t="n">
        <v>193</v>
      </c>
      <c r="J340" s="3" t="n">
        <v>0.00242519055247</v>
      </c>
      <c r="K340" s="3" t="n">
        <v>192</v>
      </c>
    </row>
    <row r="341" customFormat="false" ht="12.75" hidden="false" customHeight="false" outlineLevel="0" collapsed="false">
      <c r="A341" s="3" t="n">
        <f aca="false">A340+1</f>
        <v>339</v>
      </c>
      <c r="B341" s="10"/>
      <c r="C341" s="9"/>
      <c r="D341" s="3" t="n">
        <v>0.00198363332827</v>
      </c>
      <c r="E341" s="3" t="n">
        <v>211</v>
      </c>
      <c r="F341" s="3" t="n">
        <v>0.00196870123636</v>
      </c>
      <c r="G341" s="3" t="n">
        <v>251</v>
      </c>
      <c r="H341" s="3" t="n">
        <v>0.00199451082222</v>
      </c>
      <c r="I341" s="3" t="n">
        <v>257</v>
      </c>
      <c r="J341" s="3" t="n">
        <v>0.00203230553556</v>
      </c>
      <c r="K341" s="3" t="n">
        <v>271</v>
      </c>
    </row>
    <row r="342" customFormat="false" ht="12.75" hidden="false" customHeight="false" outlineLevel="0" collapsed="false">
      <c r="A342" s="3" t="n">
        <f aca="false">A341+1</f>
        <v>340</v>
      </c>
      <c r="B342" s="10"/>
      <c r="C342" s="9"/>
      <c r="D342" s="3" t="n">
        <v>0.00229641526603</v>
      </c>
      <c r="E342" s="3" t="n">
        <v>163</v>
      </c>
      <c r="F342" s="3" t="n">
        <v>0.00276852243799</v>
      </c>
      <c r="G342" s="3" t="n">
        <v>139</v>
      </c>
      <c r="H342" s="3" t="n">
        <v>0.0028909625954</v>
      </c>
      <c r="I342" s="3" t="n">
        <v>136</v>
      </c>
      <c r="J342" s="3" t="n">
        <v>0.00299771954463</v>
      </c>
      <c r="K342" s="3" t="n">
        <v>133</v>
      </c>
    </row>
    <row r="343" customFormat="false" ht="12.75" hidden="false" customHeight="false" outlineLevel="0" collapsed="false">
      <c r="A343" s="3" t="n">
        <f aca="false">A342+1</f>
        <v>341</v>
      </c>
      <c r="B343" s="10"/>
      <c r="C343" s="9"/>
      <c r="D343" s="3" t="n">
        <v>0.00212670958355</v>
      </c>
      <c r="E343" s="3" t="n">
        <v>189</v>
      </c>
      <c r="F343" s="3" t="n">
        <v>0.00256350716771</v>
      </c>
      <c r="G343" s="3" t="n">
        <v>163</v>
      </c>
      <c r="H343" s="3" t="n">
        <v>0.00262416387949</v>
      </c>
      <c r="I343" s="3" t="n">
        <v>163</v>
      </c>
      <c r="J343" s="3" t="n">
        <v>0.0029101683565</v>
      </c>
      <c r="K343" s="3" t="n">
        <v>141</v>
      </c>
    </row>
    <row r="344" customFormat="false" ht="12.75" hidden="false" customHeight="false" outlineLevel="0" collapsed="false">
      <c r="A344" s="3" t="n">
        <f aca="false">A343+1</f>
        <v>342</v>
      </c>
      <c r="B344" s="10"/>
      <c r="C344" s="9"/>
      <c r="D344" s="3" t="n">
        <v>0.00216294031417</v>
      </c>
      <c r="E344" s="3" t="n">
        <v>184</v>
      </c>
      <c r="F344" s="3" t="n">
        <v>0.00224829616577</v>
      </c>
      <c r="G344" s="3" t="n">
        <v>196</v>
      </c>
      <c r="H344" s="3" t="n">
        <v>0.00229590168436</v>
      </c>
      <c r="I344" s="3" t="n">
        <v>196</v>
      </c>
      <c r="J344" s="3" t="n">
        <v>0.00241135952746</v>
      </c>
      <c r="K344" s="3" t="n">
        <v>194</v>
      </c>
    </row>
    <row r="345" customFormat="false" ht="12.75" hidden="false" customHeight="false" outlineLevel="0" collapsed="false">
      <c r="A345" s="3" t="n">
        <f aca="false">A344+1</f>
        <v>343</v>
      </c>
      <c r="B345" s="10"/>
      <c r="C345" s="9"/>
      <c r="D345" s="3" t="n">
        <v>0.00185450184622</v>
      </c>
      <c r="E345" s="3" t="n">
        <v>243</v>
      </c>
      <c r="F345" s="3" t="n">
        <v>0.00217786904014</v>
      </c>
      <c r="G345" s="3" t="n">
        <v>208</v>
      </c>
      <c r="H345" s="3" t="n">
        <v>0.00235977272096</v>
      </c>
      <c r="I345" s="3" t="n">
        <v>187</v>
      </c>
      <c r="J345" s="3" t="n">
        <v>0.00251338300828</v>
      </c>
      <c r="K345" s="3" t="n">
        <v>182</v>
      </c>
    </row>
    <row r="346" customFormat="false" ht="12.75" hidden="false" customHeight="false" outlineLevel="0" collapsed="false">
      <c r="A346" s="3" t="n">
        <f aca="false">A345+1</f>
        <v>344</v>
      </c>
      <c r="B346" s="10"/>
      <c r="C346" s="9"/>
      <c r="D346" s="3" t="n">
        <v>0.00214481372125</v>
      </c>
      <c r="E346" s="3" t="n">
        <v>185</v>
      </c>
      <c r="F346" s="3" t="n">
        <v>0.00230444599566</v>
      </c>
      <c r="G346" s="3" t="n">
        <v>187</v>
      </c>
      <c r="H346" s="3" t="n">
        <v>0.00252389417442</v>
      </c>
      <c r="I346" s="3" t="n">
        <v>171</v>
      </c>
      <c r="J346" s="3" t="n">
        <v>0.00256653126319</v>
      </c>
      <c r="K346" s="3" t="n">
        <v>174</v>
      </c>
    </row>
    <row r="347" customFormat="false" ht="12.75" hidden="false" customHeight="false" outlineLevel="0" collapsed="false">
      <c r="A347" s="3" t="n">
        <f aca="false">A346+1</f>
        <v>345</v>
      </c>
      <c r="B347" s="10"/>
      <c r="C347" s="9"/>
      <c r="D347" s="3" t="n">
        <v>0.00205745990507</v>
      </c>
      <c r="E347" s="3" t="n">
        <v>200</v>
      </c>
      <c r="F347" s="3" t="n">
        <v>0.0025515184809</v>
      </c>
      <c r="G347" s="3" t="n">
        <v>166</v>
      </c>
      <c r="H347" s="3" t="n">
        <v>0.00248869164059</v>
      </c>
      <c r="I347" s="3" t="n">
        <v>173</v>
      </c>
      <c r="J347" s="3" t="n">
        <v>0.00260391054517</v>
      </c>
      <c r="K347" s="3" t="n">
        <v>171</v>
      </c>
    </row>
    <row r="348" customFormat="false" ht="12.75" hidden="false" customHeight="false" outlineLevel="0" collapsed="false">
      <c r="A348" s="3" t="n">
        <f aca="false">A347+1</f>
        <v>346</v>
      </c>
      <c r="B348" s="10"/>
      <c r="C348" s="9"/>
      <c r="D348" s="3" t="n">
        <v>0.00195412061243</v>
      </c>
      <c r="E348" s="3" t="n">
        <v>220</v>
      </c>
      <c r="F348" s="3" t="n">
        <v>0.00206580446372</v>
      </c>
      <c r="G348" s="3" t="n">
        <v>233</v>
      </c>
      <c r="H348" s="3" t="n">
        <v>0.0021677287291</v>
      </c>
      <c r="I348" s="3" t="n">
        <v>225</v>
      </c>
      <c r="J348" s="3" t="n">
        <v>0.00240144088914</v>
      </c>
      <c r="K348" s="3" t="n">
        <v>197</v>
      </c>
    </row>
    <row r="349" customFormat="false" ht="12.75" hidden="false" customHeight="false" outlineLevel="0" collapsed="false">
      <c r="A349" s="3" t="n">
        <f aca="false">A348+1</f>
        <v>347</v>
      </c>
      <c r="B349" s="10"/>
      <c r="C349" s="9"/>
      <c r="D349" s="3" t="n">
        <v>0.00180875907922</v>
      </c>
      <c r="E349" s="3" t="n">
        <v>252</v>
      </c>
      <c r="F349" s="3" t="n">
        <v>0.00213347038965</v>
      </c>
      <c r="G349" s="3" t="n">
        <v>216</v>
      </c>
      <c r="H349" s="3" t="n">
        <v>0.00220569322071</v>
      </c>
      <c r="I349" s="3" t="n">
        <v>220</v>
      </c>
      <c r="J349" s="3" t="n">
        <v>0.00229722572505</v>
      </c>
      <c r="K349" s="3" t="n">
        <v>211</v>
      </c>
    </row>
    <row r="350" customFormat="false" ht="12.75" hidden="false" customHeight="false" outlineLevel="0" collapsed="false">
      <c r="A350" s="3" t="n">
        <f aca="false">A349+1</f>
        <v>348</v>
      </c>
      <c r="B350" s="10"/>
      <c r="C350" s="9"/>
      <c r="D350" s="3" t="n">
        <v>0.00203311853507</v>
      </c>
      <c r="E350" s="3" t="n">
        <v>205</v>
      </c>
      <c r="F350" s="3" t="n">
        <v>0.00255114226299</v>
      </c>
      <c r="G350" s="3" t="n">
        <v>167</v>
      </c>
      <c r="H350" s="3" t="n">
        <v>0.00255987744252</v>
      </c>
      <c r="I350" s="3" t="n">
        <v>167</v>
      </c>
      <c r="J350" s="3" t="n">
        <v>0.00251778057094</v>
      </c>
      <c r="K350" s="3" t="n">
        <v>180</v>
      </c>
    </row>
    <row r="351" customFormat="false" ht="12.75" hidden="false" customHeight="false" outlineLevel="0" collapsed="false">
      <c r="A351" s="3" t="n">
        <f aca="false">A350+1</f>
        <v>349</v>
      </c>
      <c r="B351" s="10"/>
      <c r="C351" s="9"/>
      <c r="D351" s="3" t="n">
        <v>0.00225486618908</v>
      </c>
      <c r="E351" s="3" t="n">
        <v>171</v>
      </c>
      <c r="F351" s="3" t="n">
        <v>0.00237593140739</v>
      </c>
      <c r="G351" s="3" t="n">
        <v>180</v>
      </c>
      <c r="H351" s="3" t="n">
        <v>0.00245758729436</v>
      </c>
      <c r="I351" s="3" t="n">
        <v>178</v>
      </c>
      <c r="J351" s="3" t="n">
        <v>0.00255188014654</v>
      </c>
      <c r="K351" s="3" t="n">
        <v>176</v>
      </c>
    </row>
    <row r="352" customFormat="false" ht="12.75" hidden="false" customHeight="false" outlineLevel="0" collapsed="false">
      <c r="A352" s="3" t="n">
        <f aca="false">A351+1</f>
        <v>350</v>
      </c>
      <c r="B352" s="10"/>
      <c r="C352" s="9"/>
      <c r="D352" s="3" t="n">
        <v>0.00181797778246</v>
      </c>
      <c r="E352" s="3" t="n">
        <v>250</v>
      </c>
      <c r="F352" s="3" t="n">
        <v>0.00204666344945</v>
      </c>
      <c r="G352" s="3" t="n">
        <v>237</v>
      </c>
      <c r="H352" s="3" t="n">
        <v>0.00214008999011</v>
      </c>
      <c r="I352" s="3" t="n">
        <v>230</v>
      </c>
      <c r="J352" s="3" t="n">
        <v>0.00231723909319</v>
      </c>
      <c r="K352" s="3" t="n">
        <v>210</v>
      </c>
    </row>
    <row r="353" customFormat="false" ht="12.75" hidden="false" customHeight="false" outlineLevel="0" collapsed="false">
      <c r="A353" s="3" t="n">
        <f aca="false">A352+1</f>
        <v>351</v>
      </c>
      <c r="B353" s="10"/>
      <c r="C353" s="9"/>
      <c r="D353" s="3" t="n">
        <v>0.00187084913676</v>
      </c>
      <c r="E353" s="3" t="n">
        <v>239</v>
      </c>
      <c r="F353" s="3" t="n">
        <v>0.00207916386572</v>
      </c>
      <c r="G353" s="3" t="n">
        <v>229</v>
      </c>
      <c r="H353" s="3" t="n">
        <v>0.00216177462208</v>
      </c>
      <c r="I353" s="3" t="n">
        <v>226</v>
      </c>
      <c r="J353" s="3" t="n">
        <v>0.00232669385978</v>
      </c>
      <c r="K353" s="3" t="n">
        <v>208</v>
      </c>
    </row>
    <row r="354" customFormat="false" ht="12.75" hidden="false" customHeight="false" outlineLevel="0" collapsed="false">
      <c r="A354" s="3" t="n">
        <f aca="false">A353+1</f>
        <v>352</v>
      </c>
      <c r="B354" s="10"/>
      <c r="C354" s="9"/>
      <c r="D354" s="3" t="n">
        <v>0.00196077481816</v>
      </c>
      <c r="E354" s="3" t="n">
        <v>217</v>
      </c>
      <c r="F354" s="3" t="n">
        <v>0.00233406553483</v>
      </c>
      <c r="G354" s="3" t="n">
        <v>185</v>
      </c>
      <c r="H354" s="3" t="n">
        <v>0.00246119037874</v>
      </c>
      <c r="I354" s="3" t="n">
        <v>177</v>
      </c>
      <c r="J354" s="3" t="n">
        <v>0.00249465802003</v>
      </c>
      <c r="K354" s="3" t="n">
        <v>185</v>
      </c>
    </row>
    <row r="355" customFormat="false" ht="12.75" hidden="false" customHeight="true" outlineLevel="0" collapsed="false">
      <c r="A355" s="3" t="n">
        <f aca="false">A354+1</f>
        <v>353</v>
      </c>
      <c r="B355" s="11"/>
      <c r="C355" s="9" t="s">
        <v>291</v>
      </c>
      <c r="D355" s="3" t="n">
        <v>0.00113825727566</v>
      </c>
      <c r="E355" s="3" t="n">
        <v>333</v>
      </c>
      <c r="F355" s="3" t="n">
        <v>0.00132555260531</v>
      </c>
      <c r="G355" s="3" t="n">
        <v>313</v>
      </c>
      <c r="H355" s="3" t="n">
        <v>0.00131661307432</v>
      </c>
      <c r="I355" s="3" t="n">
        <v>308</v>
      </c>
      <c r="J355" s="3" t="n">
        <v>0.0013765129015</v>
      </c>
      <c r="K355" s="3" t="n">
        <v>307</v>
      </c>
    </row>
    <row r="356" customFormat="false" ht="12.75" hidden="false" customHeight="false" outlineLevel="0" collapsed="false">
      <c r="A356" s="3" t="n">
        <f aca="false">A355+1</f>
        <v>354</v>
      </c>
      <c r="B356" s="11"/>
      <c r="C356" s="9"/>
      <c r="D356" s="3" t="n">
        <v>0.00121096439438</v>
      </c>
      <c r="E356" s="3" t="n">
        <v>320</v>
      </c>
      <c r="F356" s="3" t="n">
        <v>0.00125399350554</v>
      </c>
      <c r="G356" s="3" t="n">
        <v>321</v>
      </c>
      <c r="H356" s="3" t="n">
        <v>0.00128601608478</v>
      </c>
      <c r="I356" s="3" t="n">
        <v>313</v>
      </c>
      <c r="J356" s="3" t="n">
        <v>0.00137731598608</v>
      </c>
      <c r="K356" s="3" t="n">
        <v>306</v>
      </c>
    </row>
    <row r="357" customFormat="false" ht="12.75" hidden="false" customHeight="false" outlineLevel="0" collapsed="false">
      <c r="A357" s="3" t="n">
        <f aca="false">A356+1</f>
        <v>355</v>
      </c>
      <c r="B357" s="11"/>
      <c r="C357" s="9"/>
      <c r="D357" s="3" t="n">
        <v>0.00103855371176</v>
      </c>
      <c r="E357" s="3" t="n">
        <v>344</v>
      </c>
      <c r="F357" s="3" t="n">
        <v>0.00120126727385</v>
      </c>
      <c r="G357" s="3" t="n">
        <v>324</v>
      </c>
      <c r="H357" s="3" t="n">
        <v>0.00119010992249</v>
      </c>
      <c r="I357" s="3" t="n">
        <v>327</v>
      </c>
      <c r="J357" s="3" t="n">
        <v>0.00133052817192</v>
      </c>
      <c r="K357" s="3" t="n">
        <v>316</v>
      </c>
    </row>
    <row r="358" customFormat="false" ht="12.75" hidden="false" customHeight="false" outlineLevel="0" collapsed="false">
      <c r="A358" s="3" t="n">
        <f aca="false">A357+1</f>
        <v>356</v>
      </c>
      <c r="B358" s="11"/>
      <c r="C358" s="9"/>
      <c r="D358" s="3" t="n">
        <v>0.00127431781135</v>
      </c>
      <c r="E358" s="3" t="n">
        <v>313</v>
      </c>
      <c r="F358" s="3" t="n">
        <v>0.0013427702821</v>
      </c>
      <c r="G358" s="3" t="n">
        <v>308</v>
      </c>
      <c r="H358" s="3" t="n">
        <v>0.00138688734995</v>
      </c>
      <c r="I358" s="3" t="n">
        <v>300</v>
      </c>
      <c r="J358" s="3" t="n">
        <v>0.0013783382517</v>
      </c>
      <c r="K358" s="3" t="n">
        <v>305</v>
      </c>
    </row>
    <row r="359" customFormat="false" ht="12.75" hidden="false" customHeight="false" outlineLevel="0" collapsed="false">
      <c r="A359" s="3" t="n">
        <f aca="false">A358+1</f>
        <v>357</v>
      </c>
      <c r="B359" s="11"/>
      <c r="C359" s="9"/>
      <c r="D359" s="3" t="n">
        <v>0.00120373101272</v>
      </c>
      <c r="E359" s="3" t="n">
        <v>321</v>
      </c>
      <c r="F359" s="3" t="n">
        <v>0.00125647956014</v>
      </c>
      <c r="G359" s="3" t="n">
        <v>320</v>
      </c>
      <c r="H359" s="3" t="n">
        <v>0.00127925468622</v>
      </c>
      <c r="I359" s="3" t="n">
        <v>315</v>
      </c>
      <c r="J359" s="3" t="n">
        <v>0.00137836427479</v>
      </c>
      <c r="K359" s="3" t="n">
        <v>304</v>
      </c>
    </row>
    <row r="360" customFormat="false" ht="12.75" hidden="false" customHeight="false" outlineLevel="0" collapsed="false">
      <c r="A360" s="3" t="n">
        <f aca="false">A359+1</f>
        <v>358</v>
      </c>
      <c r="B360" s="11"/>
      <c r="C360" s="9"/>
      <c r="D360" s="3" t="n">
        <v>0.00123610883095</v>
      </c>
      <c r="E360" s="3" t="n">
        <v>315</v>
      </c>
      <c r="F360" s="3" t="n">
        <v>0.00127225470025</v>
      </c>
      <c r="G360" s="3" t="n">
        <v>318</v>
      </c>
      <c r="H360" s="3" t="n">
        <v>0.00127160030471</v>
      </c>
      <c r="I360" s="3" t="n">
        <v>318</v>
      </c>
      <c r="J360" s="3" t="n">
        <v>0.00142351578836</v>
      </c>
      <c r="K360" s="3" t="n">
        <v>298</v>
      </c>
    </row>
    <row r="361" customFormat="false" ht="12.75" hidden="false" customHeight="false" outlineLevel="0" collapsed="false">
      <c r="A361" s="3" t="n">
        <f aca="false">A360+1</f>
        <v>359</v>
      </c>
      <c r="B361" s="11"/>
      <c r="C361" s="9"/>
      <c r="D361" s="3" t="n">
        <v>0.00105467156095</v>
      </c>
      <c r="E361" s="3" t="n">
        <v>340</v>
      </c>
      <c r="F361" s="3" t="n">
        <v>0.0011591483744</v>
      </c>
      <c r="G361" s="3" t="n">
        <v>329</v>
      </c>
      <c r="H361" s="3" t="n">
        <v>0.00117161312401</v>
      </c>
      <c r="I361" s="3" t="n">
        <v>329</v>
      </c>
      <c r="J361" s="3" t="n">
        <v>0.00128968929573</v>
      </c>
      <c r="K361" s="3" t="n">
        <v>325</v>
      </c>
    </row>
    <row r="362" customFormat="false" ht="12.75" hidden="false" customHeight="false" outlineLevel="0" collapsed="false">
      <c r="A362" s="3" t="n">
        <f aca="false">A361+1</f>
        <v>360</v>
      </c>
      <c r="B362" s="11"/>
      <c r="C362" s="9"/>
      <c r="D362" s="3" t="n">
        <v>0.00129953534019</v>
      </c>
      <c r="E362" s="3" t="n">
        <v>309</v>
      </c>
      <c r="F362" s="3" t="n">
        <v>0.00138311078054</v>
      </c>
      <c r="G362" s="3" t="n">
        <v>302</v>
      </c>
      <c r="H362" s="3" t="n">
        <v>0.00138162676692</v>
      </c>
      <c r="I362" s="3" t="n">
        <v>303</v>
      </c>
      <c r="J362" s="3" t="n">
        <v>0.00140812548788</v>
      </c>
      <c r="K362" s="3" t="n">
        <v>302</v>
      </c>
    </row>
    <row r="363" customFormat="false" ht="12.75" hidden="false" customHeight="false" outlineLevel="0" collapsed="false">
      <c r="A363" s="3" t="n">
        <f aca="false">A362+1</f>
        <v>361</v>
      </c>
      <c r="B363" s="11"/>
      <c r="C363" s="9"/>
      <c r="D363" s="3" t="n">
        <v>0.00113831425366</v>
      </c>
      <c r="E363" s="3" t="n">
        <v>332</v>
      </c>
      <c r="F363" s="3" t="n">
        <v>0.00136399356706</v>
      </c>
      <c r="G363" s="3" t="n">
        <v>306</v>
      </c>
      <c r="H363" s="3" t="n">
        <v>0.00128179327393</v>
      </c>
      <c r="I363" s="3" t="n">
        <v>314</v>
      </c>
      <c r="J363" s="3" t="n">
        <v>0.00137035006977</v>
      </c>
      <c r="K363" s="3" t="n">
        <v>309</v>
      </c>
    </row>
    <row r="364" customFormat="false" ht="12.75" hidden="false" customHeight="false" outlineLevel="0" collapsed="false">
      <c r="A364" s="3" t="n">
        <f aca="false">A363+1</f>
        <v>362</v>
      </c>
      <c r="B364" s="11"/>
      <c r="C364" s="9"/>
      <c r="D364" s="3" t="n">
        <v>0.00118563022036</v>
      </c>
      <c r="E364" s="3" t="n">
        <v>326</v>
      </c>
      <c r="F364" s="3" t="n">
        <v>0.0013265995133</v>
      </c>
      <c r="G364" s="3" t="n">
        <v>312</v>
      </c>
      <c r="H364" s="3" t="n">
        <v>0.00129070156799</v>
      </c>
      <c r="I364" s="3" t="n">
        <v>312</v>
      </c>
      <c r="J364" s="3" t="n">
        <v>0.00136469524337</v>
      </c>
      <c r="K364" s="3" t="n">
        <v>310</v>
      </c>
    </row>
    <row r="365" customFormat="false" ht="12.75" hidden="false" customHeight="false" outlineLevel="0" collapsed="false">
      <c r="A365" s="3" t="n">
        <f aca="false">A364+1</f>
        <v>363</v>
      </c>
      <c r="B365" s="11"/>
      <c r="C365" s="9"/>
      <c r="D365" s="3" t="n">
        <v>0.00107174650948</v>
      </c>
      <c r="E365" s="3" t="n">
        <v>338</v>
      </c>
      <c r="F365" s="3" t="n">
        <v>0.00114935722088</v>
      </c>
      <c r="G365" s="3" t="n">
        <v>330</v>
      </c>
      <c r="H365" s="3" t="n">
        <v>0.00123889126377</v>
      </c>
      <c r="I365" s="3" t="n">
        <v>323</v>
      </c>
      <c r="J365" s="3" t="n">
        <v>0.00130968132181</v>
      </c>
      <c r="K365" s="3" t="n">
        <v>323</v>
      </c>
    </row>
    <row r="366" customFormat="false" ht="12.75" hidden="false" customHeight="false" outlineLevel="0" collapsed="false">
      <c r="A366" s="3" t="n">
        <f aca="false">A365+1</f>
        <v>364</v>
      </c>
      <c r="B366" s="11"/>
      <c r="C366" s="9"/>
      <c r="D366" s="3" t="n">
        <v>0.00119978510623</v>
      </c>
      <c r="E366" s="3" t="n">
        <v>322</v>
      </c>
      <c r="F366" s="3" t="n">
        <v>0.00130544654536</v>
      </c>
      <c r="G366" s="3" t="n">
        <v>314</v>
      </c>
      <c r="H366" s="3" t="n">
        <v>0.00138373346142</v>
      </c>
      <c r="I366" s="3" t="n">
        <v>301</v>
      </c>
      <c r="J366" s="3" t="n">
        <v>0.00142300748354</v>
      </c>
      <c r="K366" s="3" t="n">
        <v>299</v>
      </c>
    </row>
    <row r="367" customFormat="false" ht="12.75" hidden="false" customHeight="false" outlineLevel="0" collapsed="false">
      <c r="A367" s="3" t="n">
        <f aca="false">A366+1</f>
        <v>365</v>
      </c>
      <c r="B367" s="11"/>
      <c r="C367" s="9"/>
      <c r="D367" s="3" t="n">
        <v>0.00115631593849</v>
      </c>
      <c r="E367" s="3" t="n">
        <v>331</v>
      </c>
      <c r="F367" s="3" t="n">
        <v>0.001272654656</v>
      </c>
      <c r="G367" s="3" t="n">
        <v>317</v>
      </c>
      <c r="H367" s="3" t="n">
        <v>0.00126092323254</v>
      </c>
      <c r="I367" s="3" t="n">
        <v>319</v>
      </c>
      <c r="J367" s="3" t="n">
        <v>0.00144323090958</v>
      </c>
      <c r="K367" s="3" t="n">
        <v>296</v>
      </c>
    </row>
    <row r="368" customFormat="false" ht="12.75" hidden="false" customHeight="false" outlineLevel="0" collapsed="false">
      <c r="A368" s="3" t="n">
        <f aca="false">A367+1</f>
        <v>366</v>
      </c>
      <c r="B368" s="11"/>
      <c r="C368" s="9"/>
      <c r="D368" s="3" t="n">
        <v>0.00121827673408</v>
      </c>
      <c r="E368" s="3" t="n">
        <v>318</v>
      </c>
      <c r="F368" s="3" t="n">
        <v>0.00119998685456</v>
      </c>
      <c r="G368" s="3" t="n">
        <v>325</v>
      </c>
      <c r="H368" s="3" t="n">
        <v>0.00131059152232</v>
      </c>
      <c r="I368" s="3" t="n">
        <v>309</v>
      </c>
      <c r="J368" s="3" t="n">
        <v>0.00127941224292</v>
      </c>
      <c r="K368" s="3" t="n">
        <v>326</v>
      </c>
    </row>
    <row r="369" customFormat="false" ht="12.75" hidden="false" customHeight="false" outlineLevel="0" collapsed="false">
      <c r="A369" s="3" t="n">
        <f aca="false">A368+1</f>
        <v>367</v>
      </c>
      <c r="B369" s="11"/>
      <c r="C369" s="9"/>
      <c r="D369" s="3" t="n">
        <v>0.00104280816208</v>
      </c>
      <c r="E369" s="3" t="n">
        <v>342</v>
      </c>
      <c r="F369" s="3" t="n">
        <v>0.00114504026205</v>
      </c>
      <c r="G369" s="3" t="n">
        <v>331</v>
      </c>
      <c r="H369" s="3" t="n">
        <v>0.00120274729515</v>
      </c>
      <c r="I369" s="3" t="n">
        <v>326</v>
      </c>
      <c r="J369" s="3" t="n">
        <v>0.00131309700214</v>
      </c>
      <c r="K369" s="3" t="n">
        <v>322</v>
      </c>
    </row>
    <row r="370" customFormat="false" ht="12.75" hidden="false" customHeight="false" outlineLevel="0" collapsed="false">
      <c r="A370" s="3" t="n">
        <f aca="false">A369+1</f>
        <v>368</v>
      </c>
      <c r="B370" s="11"/>
      <c r="C370" s="9"/>
      <c r="D370" s="3" t="n">
        <v>0.0011903097074</v>
      </c>
      <c r="E370" s="3" t="n">
        <v>323</v>
      </c>
      <c r="F370" s="3" t="n">
        <v>0.00142609278702</v>
      </c>
      <c r="G370" s="3" t="n">
        <v>297</v>
      </c>
      <c r="H370" s="3" t="n">
        <v>0.00134523471881</v>
      </c>
      <c r="I370" s="3" t="n">
        <v>305</v>
      </c>
      <c r="J370" s="3" t="n">
        <v>0.00151068533029</v>
      </c>
      <c r="K370" s="3" t="n">
        <v>292</v>
      </c>
    </row>
    <row r="371" customFormat="false" ht="12.75" hidden="false" customHeight="false" outlineLevel="0" collapsed="false">
      <c r="A371" s="3" t="n">
        <f aca="false">A370+1</f>
        <v>369</v>
      </c>
      <c r="B371" s="11"/>
      <c r="C371" s="9"/>
      <c r="D371" s="3" t="n">
        <v>0.00112829113637</v>
      </c>
      <c r="E371" s="3" t="n">
        <v>336</v>
      </c>
      <c r="F371" s="3" t="n">
        <v>0.00133126774956</v>
      </c>
      <c r="G371" s="3" t="n">
        <v>310</v>
      </c>
      <c r="H371" s="3" t="n">
        <v>0.00130894716747</v>
      </c>
      <c r="I371" s="3" t="n">
        <v>310</v>
      </c>
      <c r="J371" s="3" t="n">
        <v>0.00137631436542</v>
      </c>
      <c r="K371" s="3" t="n">
        <v>308</v>
      </c>
    </row>
    <row r="372" customFormat="false" ht="12.75" hidden="false" customHeight="false" outlineLevel="0" collapsed="false">
      <c r="A372" s="3" t="n">
        <f aca="false">A371+1</f>
        <v>370</v>
      </c>
      <c r="B372" s="11"/>
      <c r="C372" s="9"/>
      <c r="D372" s="3" t="n">
        <v>0.00118883196199</v>
      </c>
      <c r="E372" s="3" t="n">
        <v>324</v>
      </c>
      <c r="F372" s="3" t="n">
        <v>0.00119427362889</v>
      </c>
      <c r="G372" s="3" t="n">
        <v>326</v>
      </c>
      <c r="H372" s="3" t="n">
        <v>0.00130349920386</v>
      </c>
      <c r="I372" s="3" t="n">
        <v>311</v>
      </c>
      <c r="J372" s="3" t="n">
        <v>0.00132693178195</v>
      </c>
      <c r="K372" s="3" t="n">
        <v>319</v>
      </c>
    </row>
    <row r="373" customFormat="false" ht="12.75" hidden="false" customHeight="false" outlineLevel="0" collapsed="false">
      <c r="A373" s="3" t="n">
        <f aca="false">A372+1</f>
        <v>371</v>
      </c>
      <c r="B373" s="11"/>
      <c r="C373" s="9"/>
      <c r="D373" s="3" t="n">
        <v>0.000997070876337</v>
      </c>
      <c r="E373" s="3" t="n">
        <v>347</v>
      </c>
      <c r="F373" s="3" t="n">
        <v>0.00117564329126</v>
      </c>
      <c r="G373" s="3" t="n">
        <v>328</v>
      </c>
      <c r="H373" s="3" t="n">
        <v>0.00121572000287</v>
      </c>
      <c r="I373" s="3" t="n">
        <v>324</v>
      </c>
      <c r="J373" s="3" t="n">
        <v>0.00133485702381</v>
      </c>
      <c r="K373" s="3" t="n">
        <v>313</v>
      </c>
    </row>
    <row r="374" customFormat="false" ht="12.75" hidden="false" customHeight="false" outlineLevel="0" collapsed="false">
      <c r="A374" s="3" t="n">
        <f aca="false">A373+1</f>
        <v>372</v>
      </c>
      <c r="B374" s="11"/>
      <c r="C374" s="9"/>
      <c r="D374" s="3" t="n">
        <v>0.00127611114255</v>
      </c>
      <c r="E374" s="3" t="n">
        <v>312</v>
      </c>
      <c r="F374" s="3" t="n">
        <v>0.00138236290452</v>
      </c>
      <c r="G374" s="3" t="n">
        <v>303</v>
      </c>
      <c r="H374" s="3" t="n">
        <v>0.00140573351409</v>
      </c>
      <c r="I374" s="3" t="n">
        <v>298</v>
      </c>
      <c r="J374" s="3" t="n">
        <v>0.00142084206465</v>
      </c>
      <c r="K374" s="3" t="n">
        <v>300</v>
      </c>
    </row>
    <row r="375" customFormat="false" ht="12.75" hidden="false" customHeight="false" outlineLevel="0" collapsed="false">
      <c r="A375" s="3" t="n">
        <f aca="false">A374+1</f>
        <v>373</v>
      </c>
      <c r="B375" s="11"/>
      <c r="C375" s="9"/>
      <c r="D375" s="3" t="n">
        <v>0.00113420428851</v>
      </c>
      <c r="E375" s="3" t="n">
        <v>335</v>
      </c>
      <c r="F375" s="3" t="n">
        <v>0.00135677652631</v>
      </c>
      <c r="G375" s="3" t="n">
        <v>307</v>
      </c>
      <c r="H375" s="3" t="n">
        <v>0.0013529631148</v>
      </c>
      <c r="I375" s="3" t="n">
        <v>304</v>
      </c>
      <c r="J375" s="3" t="n">
        <v>0.0013286782003</v>
      </c>
      <c r="K375" s="3" t="n">
        <v>318</v>
      </c>
    </row>
    <row r="376" customFormat="false" ht="12.75" hidden="false" customHeight="false" outlineLevel="0" collapsed="false">
      <c r="A376" s="3" t="n">
        <f aca="false">A375+1</f>
        <v>374</v>
      </c>
      <c r="B376" s="11"/>
      <c r="C376" s="9"/>
      <c r="D376" s="3" t="n">
        <v>0.00126177714499</v>
      </c>
      <c r="E376" s="3" t="n">
        <v>314</v>
      </c>
      <c r="F376" s="3" t="n">
        <v>0.00130142505237</v>
      </c>
      <c r="G376" s="3" t="n">
        <v>316</v>
      </c>
      <c r="H376" s="3" t="n">
        <v>0.00127495847188</v>
      </c>
      <c r="I376" s="3" t="n">
        <v>316</v>
      </c>
      <c r="J376" s="3" t="n">
        <v>0.00133301678871</v>
      </c>
      <c r="K376" s="3" t="n">
        <v>314</v>
      </c>
    </row>
    <row r="377" customFormat="false" ht="12.75" hidden="false" customHeight="false" outlineLevel="0" collapsed="false">
      <c r="A377" s="3" t="n">
        <f aca="false">A376+1</f>
        <v>375</v>
      </c>
      <c r="B377" s="11"/>
      <c r="C377" s="9"/>
      <c r="D377" s="3" t="n">
        <v>0.00106242258815</v>
      </c>
      <c r="E377" s="3" t="n">
        <v>339</v>
      </c>
      <c r="F377" s="3" t="n">
        <v>0.00112395682916</v>
      </c>
      <c r="G377" s="3" t="n">
        <v>334</v>
      </c>
      <c r="H377" s="3" t="n">
        <v>0.00118868256658</v>
      </c>
      <c r="I377" s="3" t="n">
        <v>328</v>
      </c>
      <c r="J377" s="3" t="n">
        <v>0.00130579951577</v>
      </c>
      <c r="K377" s="3" t="n">
        <v>324</v>
      </c>
    </row>
    <row r="378" customFormat="false" ht="12.75" hidden="false" customHeight="false" outlineLevel="0" collapsed="false">
      <c r="A378" s="3" t="n">
        <f aca="false">A377+1</f>
        <v>376</v>
      </c>
      <c r="B378" s="11"/>
      <c r="C378" s="9"/>
      <c r="D378" s="3" t="n">
        <v>0.00123504443994</v>
      </c>
      <c r="E378" s="3" t="n">
        <v>316</v>
      </c>
      <c r="F378" s="3" t="n">
        <v>0.00132853852734</v>
      </c>
      <c r="G378" s="3" t="n">
        <v>311</v>
      </c>
      <c r="H378" s="3" t="n">
        <v>0.00132473745711</v>
      </c>
      <c r="I378" s="3" t="n">
        <v>307</v>
      </c>
      <c r="J378" s="3" t="n">
        <v>0.00142690299337</v>
      </c>
      <c r="K378" s="3" t="n">
        <v>297</v>
      </c>
    </row>
    <row r="379" customFormat="false" ht="12.75" hidden="false" customHeight="false" outlineLevel="0" collapsed="false">
      <c r="A379" s="3" t="n">
        <f aca="false">A378+1</f>
        <v>377</v>
      </c>
      <c r="B379" s="11"/>
      <c r="C379" s="9"/>
      <c r="D379" s="3" t="n">
        <v>0.00116796243827</v>
      </c>
      <c r="E379" s="3" t="n">
        <v>329</v>
      </c>
      <c r="F379" s="3" t="n">
        <v>0.0013796301204</v>
      </c>
      <c r="G379" s="3" t="n">
        <v>304</v>
      </c>
      <c r="H379" s="3" t="n">
        <v>0.00132486807889</v>
      </c>
      <c r="I379" s="3" t="n">
        <v>306</v>
      </c>
      <c r="J379" s="3" t="n">
        <v>0.0013614721315</v>
      </c>
      <c r="K379" s="3" t="n">
        <v>311</v>
      </c>
    </row>
    <row r="380" customFormat="false" ht="12.75" hidden="false" customHeight="false" outlineLevel="0" collapsed="false">
      <c r="A380" s="3" t="n">
        <f aca="false">A379+1</f>
        <v>378</v>
      </c>
      <c r="B380" s="11"/>
      <c r="C380" s="9"/>
      <c r="D380" s="3" t="n">
        <v>0.00116019123867</v>
      </c>
      <c r="E380" s="3" t="n">
        <v>330</v>
      </c>
      <c r="F380" s="3" t="n">
        <v>0.00117971734622</v>
      </c>
      <c r="G380" s="3" t="n">
        <v>327</v>
      </c>
      <c r="H380" s="3" t="n">
        <v>0.00125009242053</v>
      </c>
      <c r="I380" s="3" t="n">
        <v>321</v>
      </c>
      <c r="J380" s="3" t="n">
        <v>0.00132141434728</v>
      </c>
      <c r="K380" s="3" t="n">
        <v>320</v>
      </c>
    </row>
    <row r="381" customFormat="false" ht="12.75" hidden="false" customHeight="false" outlineLevel="0" collapsed="false">
      <c r="A381" s="3" t="n">
        <f aca="false">A380+1</f>
        <v>379</v>
      </c>
      <c r="B381" s="11"/>
      <c r="C381" s="9"/>
      <c r="D381" s="3" t="n">
        <v>0.00104668244487</v>
      </c>
      <c r="E381" s="3" t="n">
        <v>341</v>
      </c>
      <c r="F381" s="3" t="n">
        <v>0.00124561430747</v>
      </c>
      <c r="G381" s="3" t="n">
        <v>322</v>
      </c>
      <c r="H381" s="3" t="n">
        <v>0.00126021888003</v>
      </c>
      <c r="I381" s="3" t="n">
        <v>320</v>
      </c>
      <c r="J381" s="3" t="n">
        <v>0.00132869717678</v>
      </c>
      <c r="K381" s="3" t="n">
        <v>317</v>
      </c>
    </row>
    <row r="382" customFormat="false" ht="12.75" hidden="false" customHeight="false" outlineLevel="0" collapsed="false">
      <c r="A382" s="3" t="n">
        <f aca="false">A381+1</f>
        <v>380</v>
      </c>
      <c r="B382" s="11"/>
      <c r="C382" s="9"/>
      <c r="D382" s="3" t="n">
        <v>0.00121982278261</v>
      </c>
      <c r="E382" s="3" t="n">
        <v>317</v>
      </c>
      <c r="F382" s="3" t="n">
        <v>0.00134161167752</v>
      </c>
      <c r="G382" s="3" t="n">
        <v>309</v>
      </c>
      <c r="H382" s="3" t="n">
        <v>0.00138284650745</v>
      </c>
      <c r="I382" s="3" t="n">
        <v>302</v>
      </c>
      <c r="J382" s="3" t="n">
        <v>0.00138011699886</v>
      </c>
      <c r="K382" s="3" t="n">
        <v>303</v>
      </c>
    </row>
    <row r="383" customFormat="false" ht="12.75" hidden="false" customHeight="false" outlineLevel="0" collapsed="false">
      <c r="A383" s="3" t="n">
        <f aca="false">A382+1</f>
        <v>381</v>
      </c>
      <c r="B383" s="11"/>
      <c r="C383" s="9"/>
      <c r="D383" s="3" t="n">
        <v>0.0018761244356</v>
      </c>
      <c r="E383" s="3" t="n">
        <v>236</v>
      </c>
      <c r="F383" s="3" t="n">
        <v>0.00206683647359</v>
      </c>
      <c r="G383" s="3" t="n">
        <v>232</v>
      </c>
      <c r="H383" s="3" t="n">
        <v>0.00224140668382</v>
      </c>
      <c r="I383" s="3" t="n">
        <v>210</v>
      </c>
      <c r="J383" s="3" t="n">
        <v>0.00228723936051</v>
      </c>
      <c r="K383" s="3" t="n">
        <v>213</v>
      </c>
    </row>
    <row r="384" customFormat="false" ht="12.75" hidden="false" customHeight="false" outlineLevel="0" collapsed="false">
      <c r="A384" s="3" t="n">
        <f aca="false">A383+1</f>
        <v>382</v>
      </c>
      <c r="B384" s="11"/>
      <c r="C384" s="9"/>
      <c r="D384" s="3" t="n">
        <v>0.00174214432243</v>
      </c>
      <c r="E384" s="3" t="n">
        <v>266</v>
      </c>
      <c r="F384" s="3" t="n">
        <v>0.00180196331627</v>
      </c>
      <c r="G384" s="3" t="n">
        <v>278</v>
      </c>
      <c r="H384" s="3" t="n">
        <v>0.00194828834787</v>
      </c>
      <c r="I384" s="3" t="n">
        <v>266</v>
      </c>
      <c r="J384" s="3" t="n">
        <v>0.0020776749398</v>
      </c>
      <c r="K384" s="3" t="n">
        <v>265</v>
      </c>
    </row>
    <row r="385" customFormat="false" ht="12.75" hidden="false" customHeight="false" outlineLevel="0" collapsed="false">
      <c r="A385" s="3" t="n">
        <f aca="false">A384+1</f>
        <v>383</v>
      </c>
      <c r="B385" s="11"/>
      <c r="C385" s="9"/>
      <c r="D385" s="3" t="n">
        <v>0.00162696020745</v>
      </c>
      <c r="E385" s="3" t="n">
        <v>290</v>
      </c>
      <c r="F385" s="3" t="n">
        <v>0.00190672484006</v>
      </c>
      <c r="G385" s="3" t="n">
        <v>258</v>
      </c>
      <c r="H385" s="3" t="n">
        <v>0.00194345219303</v>
      </c>
      <c r="I385" s="3" t="n">
        <v>267</v>
      </c>
      <c r="J385" s="3" t="n">
        <v>0.00216938661873</v>
      </c>
      <c r="K385" s="3" t="n">
        <v>239</v>
      </c>
    </row>
    <row r="386" customFormat="false" ht="12.75" hidden="false" customHeight="false" outlineLevel="0" collapsed="false">
      <c r="A386" s="3" t="n">
        <f aca="false">A385+1</f>
        <v>384</v>
      </c>
      <c r="B386" s="11"/>
      <c r="C386" s="9"/>
      <c r="D386" s="3" t="n">
        <v>0.00188436922593</v>
      </c>
      <c r="E386" s="3" t="n">
        <v>233</v>
      </c>
      <c r="F386" s="3" t="n">
        <v>0.00216020680207</v>
      </c>
      <c r="G386" s="3" t="n">
        <v>211</v>
      </c>
      <c r="H386" s="3" t="n">
        <v>0.00221848085545</v>
      </c>
      <c r="I386" s="3" t="n">
        <v>216</v>
      </c>
      <c r="J386" s="3" t="n">
        <v>0.00224229741913</v>
      </c>
      <c r="K386" s="3" t="n">
        <v>223</v>
      </c>
    </row>
    <row r="387" customFormat="false" ht="12.75" hidden="false" customHeight="false" outlineLevel="0" collapsed="false">
      <c r="A387" s="3" t="n">
        <f aca="false">A386+1</f>
        <v>385</v>
      </c>
      <c r="B387" s="11"/>
      <c r="C387" s="9"/>
      <c r="D387" s="3" t="n">
        <v>0.00184857258088</v>
      </c>
      <c r="E387" s="3" t="n">
        <v>245</v>
      </c>
      <c r="F387" s="3" t="n">
        <v>0.00213091491381</v>
      </c>
      <c r="G387" s="3" t="n">
        <v>217</v>
      </c>
      <c r="H387" s="3" t="n">
        <v>0.00224936932264</v>
      </c>
      <c r="I387" s="3" t="n">
        <v>206</v>
      </c>
      <c r="J387" s="3" t="n">
        <v>0.00235760290228</v>
      </c>
      <c r="K387" s="3" t="n">
        <v>203</v>
      </c>
    </row>
    <row r="388" customFormat="false" ht="12.75" hidden="false" customHeight="false" outlineLevel="0" collapsed="false">
      <c r="A388" s="3" t="n">
        <f aca="false">A387+1</f>
        <v>386</v>
      </c>
      <c r="B388" s="11"/>
      <c r="C388" s="9"/>
      <c r="D388" s="3" t="n">
        <v>0.00179884208673</v>
      </c>
      <c r="E388" s="3" t="n">
        <v>254</v>
      </c>
      <c r="F388" s="3" t="n">
        <v>0.00207668762648</v>
      </c>
      <c r="G388" s="3" t="n">
        <v>231</v>
      </c>
      <c r="H388" s="3" t="n">
        <v>0.00208181296257</v>
      </c>
      <c r="I388" s="3" t="n">
        <v>240</v>
      </c>
      <c r="J388" s="3" t="n">
        <v>0.00216533254877</v>
      </c>
      <c r="K388" s="3" t="n">
        <v>242</v>
      </c>
    </row>
    <row r="389" customFormat="false" ht="12.75" hidden="false" customHeight="false" outlineLevel="0" collapsed="false">
      <c r="A389" s="3" t="n">
        <f aca="false">A388+1</f>
        <v>387</v>
      </c>
      <c r="B389" s="11"/>
      <c r="C389" s="9"/>
      <c r="D389" s="3" t="n">
        <v>0.00160159126564</v>
      </c>
      <c r="E389" s="3" t="n">
        <v>293</v>
      </c>
      <c r="F389" s="3" t="n">
        <v>0.00187908378239</v>
      </c>
      <c r="G389" s="3" t="n">
        <v>265</v>
      </c>
      <c r="H389" s="3" t="n">
        <v>0.00196847777654</v>
      </c>
      <c r="I389" s="3" t="n">
        <v>260</v>
      </c>
      <c r="J389" s="3" t="n">
        <v>0.00215290849156</v>
      </c>
      <c r="K389" s="3" t="n">
        <v>250</v>
      </c>
    </row>
    <row r="390" customFormat="false" ht="12.75" hidden="false" customHeight="false" outlineLevel="0" collapsed="false">
      <c r="A390" s="3" t="n">
        <f aca="false">A389+1</f>
        <v>388</v>
      </c>
      <c r="B390" s="11"/>
      <c r="C390" s="9"/>
      <c r="D390" s="3" t="n">
        <v>0.00172932490889</v>
      </c>
      <c r="E390" s="3" t="n">
        <v>269</v>
      </c>
      <c r="F390" s="3" t="n">
        <v>0.00208445185148</v>
      </c>
      <c r="G390" s="3" t="n">
        <v>227</v>
      </c>
      <c r="H390" s="3" t="n">
        <v>0.00207775753955</v>
      </c>
      <c r="I390" s="3" t="n">
        <v>241</v>
      </c>
      <c r="J390" s="3" t="n">
        <v>0.00208040348961</v>
      </c>
      <c r="K390" s="3" t="n">
        <v>263</v>
      </c>
    </row>
    <row r="391" customFormat="false" ht="12.75" hidden="false" customHeight="false" outlineLevel="0" collapsed="false">
      <c r="A391" s="3" t="n">
        <f aca="false">A390+1</f>
        <v>389</v>
      </c>
      <c r="B391" s="11"/>
      <c r="C391" s="9"/>
      <c r="D391" s="3" t="n">
        <v>0.00211366126302</v>
      </c>
      <c r="E391" s="3" t="n">
        <v>190</v>
      </c>
      <c r="F391" s="3" t="n">
        <v>0.00224357543994</v>
      </c>
      <c r="G391" s="3" t="n">
        <v>198</v>
      </c>
      <c r="H391" s="3" t="n">
        <v>0.0022501855716</v>
      </c>
      <c r="I391" s="3" t="n">
        <v>205</v>
      </c>
      <c r="J391" s="3" t="n">
        <v>0.00235010135797</v>
      </c>
      <c r="K391" s="3" t="n">
        <v>205</v>
      </c>
    </row>
    <row r="392" customFormat="false" ht="12.75" hidden="false" customHeight="false" outlineLevel="0" collapsed="false">
      <c r="A392" s="3" t="n">
        <f aca="false">A391+1</f>
        <v>390</v>
      </c>
      <c r="B392" s="11"/>
      <c r="C392" s="9"/>
      <c r="D392" s="3" t="n">
        <v>0.00171987674288</v>
      </c>
      <c r="E392" s="3" t="n">
        <v>272</v>
      </c>
      <c r="F392" s="3" t="n">
        <v>0.00186055216342</v>
      </c>
      <c r="G392" s="3" t="n">
        <v>270</v>
      </c>
      <c r="H392" s="3" t="n">
        <v>0.00203648765849</v>
      </c>
      <c r="I392" s="3" t="n">
        <v>251</v>
      </c>
      <c r="J392" s="3" t="n">
        <v>0.00213468633966</v>
      </c>
      <c r="K392" s="3" t="n">
        <v>255</v>
      </c>
    </row>
    <row r="393" customFormat="false" ht="12.75" hidden="false" customHeight="false" outlineLevel="0" collapsed="false">
      <c r="A393" s="3" t="n">
        <f aca="false">A392+1</f>
        <v>391</v>
      </c>
      <c r="B393" s="11"/>
      <c r="C393" s="9"/>
      <c r="D393" s="3" t="n">
        <v>0.00166454928116</v>
      </c>
      <c r="E393" s="3" t="n">
        <v>283</v>
      </c>
      <c r="F393" s="3" t="n">
        <v>0.00196013757586</v>
      </c>
      <c r="G393" s="3" t="n">
        <v>253</v>
      </c>
      <c r="H393" s="3" t="n">
        <v>0.00202597788257</v>
      </c>
      <c r="I393" s="3" t="n">
        <v>253</v>
      </c>
      <c r="J393" s="3" t="n">
        <v>0.0022748488201</v>
      </c>
      <c r="K393" s="3" t="n">
        <v>214</v>
      </c>
    </row>
    <row r="394" customFormat="false" ht="12.75" hidden="false" customHeight="false" outlineLevel="0" collapsed="false">
      <c r="A394" s="3" t="n">
        <f aca="false">A393+1</f>
        <v>392</v>
      </c>
      <c r="B394" s="11"/>
      <c r="C394" s="9"/>
      <c r="D394" s="3" t="n">
        <v>0.00192383965477</v>
      </c>
      <c r="E394" s="3" t="n">
        <v>228</v>
      </c>
      <c r="F394" s="3" t="n">
        <v>0.00210935191904</v>
      </c>
      <c r="G394" s="3" t="n">
        <v>221</v>
      </c>
      <c r="H394" s="3" t="n">
        <v>0.0021868325504</v>
      </c>
      <c r="I394" s="3" t="n">
        <v>224</v>
      </c>
      <c r="J394" s="3" t="n">
        <v>0.00216683404581</v>
      </c>
      <c r="K394" s="3" t="n">
        <v>240</v>
      </c>
    </row>
    <row r="395" customFormat="false" ht="12.75" hidden="false" customHeight="false" outlineLevel="0" collapsed="false">
      <c r="A395" s="3" t="n">
        <f aca="false">A394+1</f>
        <v>393</v>
      </c>
      <c r="B395" s="11"/>
      <c r="C395" s="9"/>
      <c r="D395" s="3" t="n">
        <v>0.00197222679234</v>
      </c>
      <c r="E395" s="3" t="n">
        <v>214</v>
      </c>
      <c r="F395" s="3" t="n">
        <v>0.00221324929599</v>
      </c>
      <c r="G395" s="3" t="n">
        <v>203</v>
      </c>
      <c r="H395" s="3" t="n">
        <v>0.00224557072683</v>
      </c>
      <c r="I395" s="3" t="n">
        <v>207</v>
      </c>
      <c r="J395" s="3" t="n">
        <v>0.00226692642213</v>
      </c>
      <c r="K395" s="3" t="n">
        <v>217</v>
      </c>
    </row>
    <row r="396" customFormat="false" ht="12.75" hidden="false" customHeight="false" outlineLevel="0" collapsed="false">
      <c r="A396" s="3" t="n">
        <f aca="false">A395+1</f>
        <v>394</v>
      </c>
      <c r="B396" s="11"/>
      <c r="C396" s="9"/>
      <c r="D396" s="3" t="n">
        <v>0.00170468855321</v>
      </c>
      <c r="E396" s="3" t="n">
        <v>276</v>
      </c>
      <c r="F396" s="3" t="n">
        <v>0.00187841020158</v>
      </c>
      <c r="G396" s="3" t="n">
        <v>266</v>
      </c>
      <c r="H396" s="3" t="n">
        <v>0.00200514163618</v>
      </c>
      <c r="I396" s="3" t="n">
        <v>256</v>
      </c>
      <c r="J396" s="3" t="n">
        <v>0.00215805776622</v>
      </c>
      <c r="K396" s="3" t="n">
        <v>246</v>
      </c>
    </row>
    <row r="397" customFormat="false" ht="12.75" hidden="false" customHeight="false" outlineLevel="0" collapsed="false">
      <c r="A397" s="3" t="n">
        <f aca="false">A396+1</f>
        <v>395</v>
      </c>
      <c r="B397" s="11"/>
      <c r="C397" s="9"/>
      <c r="D397" s="3" t="n">
        <v>0.00172709346781</v>
      </c>
      <c r="E397" s="3" t="n">
        <v>271</v>
      </c>
      <c r="F397" s="3" t="n">
        <v>0.00181871617691</v>
      </c>
      <c r="G397" s="3" t="n">
        <v>275</v>
      </c>
      <c r="H397" s="3" t="n">
        <v>0.00201848147084</v>
      </c>
      <c r="I397" s="3" t="n">
        <v>255</v>
      </c>
      <c r="J397" s="3" t="n">
        <v>0.00218970241397</v>
      </c>
      <c r="K397" s="3" t="n">
        <v>235</v>
      </c>
    </row>
    <row r="398" customFormat="false" ht="12.75" hidden="false" customHeight="false" outlineLevel="0" collapsed="false">
      <c r="A398" s="3" t="n">
        <f aca="false">A397+1</f>
        <v>396</v>
      </c>
      <c r="B398" s="11"/>
      <c r="C398" s="9"/>
      <c r="D398" s="3" t="n">
        <v>0.00180696631281</v>
      </c>
      <c r="E398" s="3" t="n">
        <v>253</v>
      </c>
      <c r="F398" s="3" t="n">
        <v>0.00206189630961</v>
      </c>
      <c r="G398" s="3" t="n">
        <v>234</v>
      </c>
      <c r="H398" s="3" t="n">
        <v>0.00212888850621</v>
      </c>
      <c r="I398" s="3" t="n">
        <v>234</v>
      </c>
      <c r="J398" s="3" t="n">
        <v>0.00226863791109</v>
      </c>
      <c r="K398" s="3" t="n">
        <v>216</v>
      </c>
    </row>
    <row r="399" customFormat="false" ht="12.75" hidden="false" customHeight="true" outlineLevel="0" collapsed="false">
      <c r="A399" s="3" t="n">
        <f aca="false">A398+1</f>
        <v>397</v>
      </c>
      <c r="B399" s="12"/>
      <c r="C399" s="9" t="s">
        <v>292</v>
      </c>
      <c r="D399" s="3" t="n">
        <v>0.00193032274991</v>
      </c>
      <c r="E399" s="3" t="n">
        <v>227</v>
      </c>
      <c r="F399" s="3" t="n">
        <v>0.00208483972793</v>
      </c>
      <c r="G399" s="3" t="n">
        <v>226</v>
      </c>
      <c r="H399" s="3" t="n">
        <v>0.00211445073065</v>
      </c>
      <c r="I399" s="3" t="n">
        <v>236</v>
      </c>
      <c r="J399" s="3" t="n">
        <v>0.00219743070865</v>
      </c>
      <c r="K399" s="3" t="n">
        <v>233</v>
      </c>
    </row>
    <row r="400" customFormat="false" ht="12.75" hidden="false" customHeight="false" outlineLevel="0" collapsed="false">
      <c r="A400" s="3" t="n">
        <f aca="false">A399+1</f>
        <v>398</v>
      </c>
      <c r="B400" s="12"/>
      <c r="C400" s="9"/>
      <c r="D400" s="3" t="n">
        <v>0.00174952988393</v>
      </c>
      <c r="E400" s="3" t="n">
        <v>261</v>
      </c>
      <c r="F400" s="3" t="n">
        <v>0.00176832719691</v>
      </c>
      <c r="G400" s="3" t="n">
        <v>282</v>
      </c>
      <c r="H400" s="3" t="n">
        <v>0.00189165195095</v>
      </c>
      <c r="I400" s="3" t="n">
        <v>274</v>
      </c>
      <c r="J400" s="3" t="n">
        <v>0.0020792120404</v>
      </c>
      <c r="K400" s="3" t="n">
        <v>264</v>
      </c>
    </row>
    <row r="401" customFormat="false" ht="12.75" hidden="false" customHeight="false" outlineLevel="0" collapsed="false">
      <c r="A401" s="3" t="n">
        <f aca="false">A400+1</f>
        <v>399</v>
      </c>
      <c r="B401" s="12"/>
      <c r="C401" s="9"/>
      <c r="D401" s="3" t="n">
        <v>0.00179664420308</v>
      </c>
      <c r="E401" s="3" t="n">
        <v>256</v>
      </c>
      <c r="F401" s="3" t="n">
        <v>0.00201249270699</v>
      </c>
      <c r="G401" s="3" t="n">
        <v>246</v>
      </c>
      <c r="H401" s="3" t="n">
        <v>0.00203718539965</v>
      </c>
      <c r="I401" s="3" t="n">
        <v>250</v>
      </c>
      <c r="J401" s="3" t="n">
        <v>0.00217676550432</v>
      </c>
      <c r="K401" s="3" t="n">
        <v>238</v>
      </c>
    </row>
    <row r="402" customFormat="false" ht="12.75" hidden="false" customHeight="false" outlineLevel="0" collapsed="false">
      <c r="A402" s="3" t="n">
        <f aca="false">A401+1</f>
        <v>400</v>
      </c>
      <c r="B402" s="12"/>
      <c r="C402" s="9"/>
      <c r="D402" s="3" t="n">
        <v>0.00194213035292</v>
      </c>
      <c r="E402" s="3" t="n">
        <v>223</v>
      </c>
      <c r="F402" s="3" t="n">
        <v>0.00229393854592</v>
      </c>
      <c r="G402" s="3" t="n">
        <v>189</v>
      </c>
      <c r="H402" s="3" t="n">
        <v>0.00227318017744</v>
      </c>
      <c r="I402" s="3" t="n">
        <v>202</v>
      </c>
      <c r="J402" s="3" t="n">
        <v>0.0023530493694</v>
      </c>
      <c r="K402" s="3" t="n">
        <v>204</v>
      </c>
    </row>
    <row r="403" customFormat="false" ht="12.75" hidden="false" customHeight="false" outlineLevel="0" collapsed="false">
      <c r="A403" s="3" t="n">
        <f aca="false">A402+1</f>
        <v>401</v>
      </c>
      <c r="B403" s="12"/>
      <c r="C403" s="9"/>
      <c r="D403" s="3" t="n">
        <v>0.00191197652391</v>
      </c>
      <c r="E403" s="3" t="n">
        <v>229</v>
      </c>
      <c r="F403" s="3" t="n">
        <v>0.00226016585595</v>
      </c>
      <c r="G403" s="3" t="n">
        <v>192</v>
      </c>
      <c r="H403" s="3" t="n">
        <v>0.00230791101466</v>
      </c>
      <c r="I403" s="3" t="n">
        <v>195</v>
      </c>
      <c r="J403" s="3" t="n">
        <v>0.00226592690254</v>
      </c>
      <c r="K403" s="3" t="n">
        <v>218</v>
      </c>
    </row>
    <row r="404" customFormat="false" ht="12.75" hidden="false" customHeight="false" outlineLevel="0" collapsed="false">
      <c r="A404" s="3" t="n">
        <f aca="false">A403+1</f>
        <v>402</v>
      </c>
      <c r="B404" s="12"/>
      <c r="C404" s="9"/>
      <c r="D404" s="3" t="n">
        <v>0.00174286094112</v>
      </c>
      <c r="E404" s="3" t="n">
        <v>265</v>
      </c>
      <c r="F404" s="3" t="n">
        <v>0.00183830571872</v>
      </c>
      <c r="G404" s="3" t="n">
        <v>274</v>
      </c>
      <c r="H404" s="3" t="n">
        <v>0.00185372631585</v>
      </c>
      <c r="I404" s="3" t="n">
        <v>277</v>
      </c>
      <c r="J404" s="3" t="n">
        <v>0.00199787313233</v>
      </c>
      <c r="K404" s="3" t="n">
        <v>276</v>
      </c>
    </row>
    <row r="405" customFormat="false" ht="12.75" hidden="false" customHeight="false" outlineLevel="0" collapsed="false">
      <c r="A405" s="3" t="n">
        <f aca="false">A404+1</f>
        <v>403</v>
      </c>
      <c r="B405" s="12"/>
      <c r="C405" s="9"/>
      <c r="D405" s="3" t="n">
        <v>0.00171975820817</v>
      </c>
      <c r="E405" s="3" t="n">
        <v>273</v>
      </c>
      <c r="F405" s="3" t="n">
        <v>0.00210137141657</v>
      </c>
      <c r="G405" s="3" t="n">
        <v>223</v>
      </c>
      <c r="H405" s="3" t="n">
        <v>0.00209787027184</v>
      </c>
      <c r="I405" s="3" t="n">
        <v>239</v>
      </c>
      <c r="J405" s="3" t="n">
        <v>0.00235796841462</v>
      </c>
      <c r="K405" s="3" t="n">
        <v>202</v>
      </c>
    </row>
    <row r="406" customFormat="false" ht="12.75" hidden="false" customHeight="false" outlineLevel="0" collapsed="false">
      <c r="A406" s="3" t="n">
        <f aca="false">A405+1</f>
        <v>404</v>
      </c>
      <c r="B406" s="12"/>
      <c r="C406" s="9"/>
      <c r="D406" s="3" t="n">
        <v>0.00208948112405</v>
      </c>
      <c r="E406" s="3" t="n">
        <v>194</v>
      </c>
      <c r="F406" s="3" t="n">
        <v>0.00210969960445</v>
      </c>
      <c r="G406" s="3" t="n">
        <v>220</v>
      </c>
      <c r="H406" s="3" t="n">
        <v>0.00220925915969</v>
      </c>
      <c r="I406" s="3" t="n">
        <v>218</v>
      </c>
      <c r="J406" s="3" t="n">
        <v>0.00225858983234</v>
      </c>
      <c r="K406" s="3" t="n">
        <v>219</v>
      </c>
    </row>
    <row r="407" customFormat="false" ht="12.75" hidden="false" customHeight="false" outlineLevel="0" collapsed="false">
      <c r="A407" s="3" t="n">
        <f aca="false">A406+1</f>
        <v>405</v>
      </c>
      <c r="B407" s="12"/>
      <c r="C407" s="9"/>
      <c r="D407" s="3" t="n">
        <v>0.00211126389722</v>
      </c>
      <c r="E407" s="3" t="n">
        <v>191</v>
      </c>
      <c r="F407" s="3" t="n">
        <v>0.00220489235717</v>
      </c>
      <c r="G407" s="3" t="n">
        <v>204</v>
      </c>
      <c r="H407" s="3" t="n">
        <v>0.00228386534913</v>
      </c>
      <c r="I407" s="3" t="n">
        <v>199</v>
      </c>
      <c r="J407" s="3" t="n">
        <v>0.00233810371434</v>
      </c>
      <c r="K407" s="3" t="n">
        <v>207</v>
      </c>
    </row>
    <row r="408" customFormat="false" ht="12.75" hidden="false" customHeight="false" outlineLevel="0" collapsed="false">
      <c r="A408" s="3" t="n">
        <f aca="false">A407+1</f>
        <v>406</v>
      </c>
      <c r="B408" s="12"/>
      <c r="C408" s="9"/>
      <c r="D408" s="3" t="n">
        <v>0.00179788852474</v>
      </c>
      <c r="E408" s="3" t="n">
        <v>255</v>
      </c>
      <c r="F408" s="3" t="n">
        <v>0.00204125830807</v>
      </c>
      <c r="G408" s="3" t="n">
        <v>240</v>
      </c>
      <c r="H408" s="3" t="n">
        <v>0.00219389068994</v>
      </c>
      <c r="I408" s="3" t="n">
        <v>223</v>
      </c>
      <c r="J408" s="3" t="n">
        <v>0.00241066089233</v>
      </c>
      <c r="K408" s="3" t="n">
        <v>195</v>
      </c>
    </row>
    <row r="409" customFormat="false" ht="12.75" hidden="false" customHeight="false" outlineLevel="0" collapsed="false">
      <c r="A409" s="3" t="n">
        <f aca="false">A408+1</f>
        <v>407</v>
      </c>
      <c r="B409" s="12"/>
      <c r="C409" s="9"/>
      <c r="D409" s="3" t="n">
        <v>0.00172919383336</v>
      </c>
      <c r="E409" s="3" t="n">
        <v>270</v>
      </c>
      <c r="F409" s="3" t="n">
        <v>0.00187466346433</v>
      </c>
      <c r="G409" s="3" t="n">
        <v>267</v>
      </c>
      <c r="H409" s="3" t="n">
        <v>0.00180882769263</v>
      </c>
      <c r="I409" s="3" t="n">
        <v>280</v>
      </c>
      <c r="J409" s="3" t="n">
        <v>0.00196205311418</v>
      </c>
      <c r="K409" s="3" t="n">
        <v>279</v>
      </c>
    </row>
    <row r="410" customFormat="false" ht="12.75" hidden="false" customHeight="false" outlineLevel="0" collapsed="false">
      <c r="A410" s="3" t="n">
        <f aca="false">A409+1</f>
        <v>408</v>
      </c>
      <c r="B410" s="12"/>
      <c r="C410" s="9"/>
      <c r="D410" s="3" t="n">
        <v>0.00201491336097</v>
      </c>
      <c r="E410" s="3" t="n">
        <v>208</v>
      </c>
      <c r="F410" s="3" t="n">
        <v>0.00216717430535</v>
      </c>
      <c r="G410" s="3" t="n">
        <v>209</v>
      </c>
      <c r="H410" s="3" t="n">
        <v>0.00221016961806</v>
      </c>
      <c r="I410" s="3" t="n">
        <v>217</v>
      </c>
      <c r="J410" s="3" t="n">
        <v>0.00213462153739</v>
      </c>
      <c r="K410" s="3" t="n">
        <v>256</v>
      </c>
    </row>
    <row r="411" customFormat="false" ht="12.75" hidden="false" customHeight="false" outlineLevel="0" collapsed="false">
      <c r="A411" s="3" t="n">
        <f aca="false">A410+1</f>
        <v>409</v>
      </c>
      <c r="B411" s="12"/>
      <c r="C411" s="9"/>
      <c r="D411" s="3" t="n">
        <v>0.0020501744655</v>
      </c>
      <c r="E411" s="3" t="n">
        <v>203</v>
      </c>
      <c r="F411" s="3" t="n">
        <v>0.0020859697041</v>
      </c>
      <c r="G411" s="3" t="n">
        <v>225</v>
      </c>
      <c r="H411" s="3" t="n">
        <v>0.00224305766496</v>
      </c>
      <c r="I411" s="3" t="n">
        <v>209</v>
      </c>
      <c r="J411" s="3" t="n">
        <v>0.00224597711177</v>
      </c>
      <c r="K411" s="3" t="n">
        <v>222</v>
      </c>
    </row>
    <row r="412" customFormat="false" ht="12.75" hidden="false" customHeight="false" outlineLevel="0" collapsed="false">
      <c r="A412" s="3" t="n">
        <f aca="false">A411+1</f>
        <v>410</v>
      </c>
      <c r="B412" s="12"/>
      <c r="C412" s="9"/>
      <c r="D412" s="3" t="n">
        <v>0.00188578556252</v>
      </c>
      <c r="E412" s="3" t="n">
        <v>232</v>
      </c>
      <c r="F412" s="3" t="n">
        <v>0.00199573632903</v>
      </c>
      <c r="G412" s="3" t="n">
        <v>249</v>
      </c>
      <c r="H412" s="3" t="n">
        <v>0.00202578593817</v>
      </c>
      <c r="I412" s="3" t="n">
        <v>254</v>
      </c>
      <c r="J412" s="3" t="n">
        <v>0.00216617343966</v>
      </c>
      <c r="K412" s="3" t="n">
        <v>241</v>
      </c>
    </row>
    <row r="413" customFormat="false" ht="12.75" hidden="false" customHeight="false" outlineLevel="0" collapsed="false">
      <c r="A413" s="3" t="n">
        <f aca="false">A412+1</f>
        <v>411</v>
      </c>
      <c r="B413" s="12"/>
      <c r="C413" s="9"/>
      <c r="D413" s="3" t="n">
        <v>0.00167432273269</v>
      </c>
      <c r="E413" s="3" t="n">
        <v>281</v>
      </c>
      <c r="F413" s="3" t="n">
        <v>0.00185914476782</v>
      </c>
      <c r="G413" s="3" t="n">
        <v>271</v>
      </c>
      <c r="H413" s="3" t="n">
        <v>0.00195072668544</v>
      </c>
      <c r="I413" s="3" t="n">
        <v>264</v>
      </c>
      <c r="J413" s="3" t="n">
        <v>0.00211632575888</v>
      </c>
      <c r="K413" s="3" t="n">
        <v>259</v>
      </c>
    </row>
    <row r="414" customFormat="false" ht="12.75" hidden="false" customHeight="false" outlineLevel="0" collapsed="false">
      <c r="A414" s="3" t="n">
        <f aca="false">A413+1</f>
        <v>412</v>
      </c>
      <c r="B414" s="12"/>
      <c r="C414" s="9"/>
      <c r="D414" s="3" t="n">
        <v>0.00196932908753</v>
      </c>
      <c r="E414" s="3" t="n">
        <v>215</v>
      </c>
      <c r="F414" s="3" t="n">
        <v>0.00210802466517</v>
      </c>
      <c r="G414" s="3" t="n">
        <v>222</v>
      </c>
      <c r="H414" s="3" t="n">
        <v>0.00213751569071</v>
      </c>
      <c r="I414" s="3" t="n">
        <v>231</v>
      </c>
      <c r="J414" s="3" t="n">
        <v>0.00219402333609</v>
      </c>
      <c r="K414" s="3" t="n">
        <v>234</v>
      </c>
    </row>
    <row r="415" customFormat="false" ht="12.75" hidden="false" customHeight="false" outlineLevel="0" collapsed="false">
      <c r="A415" s="3" t="n">
        <f aca="false">A414+1</f>
        <v>413</v>
      </c>
      <c r="B415" s="12"/>
      <c r="C415" s="9"/>
      <c r="D415" s="3" t="n">
        <v>0.00200623239824</v>
      </c>
      <c r="E415" s="3" t="n">
        <v>209</v>
      </c>
      <c r="F415" s="3" t="n">
        <v>0.0021577747351</v>
      </c>
      <c r="G415" s="3" t="n">
        <v>212</v>
      </c>
      <c r="H415" s="3" t="n">
        <v>0.00227376472804</v>
      </c>
      <c r="I415" s="3" t="n">
        <v>201</v>
      </c>
      <c r="J415" s="3" t="n">
        <v>0.00237875244521</v>
      </c>
      <c r="K415" s="3" t="n">
        <v>199</v>
      </c>
    </row>
    <row r="416" customFormat="false" ht="12.75" hidden="false" customHeight="false" outlineLevel="0" collapsed="false">
      <c r="A416" s="3" t="n">
        <f aca="false">A415+1</f>
        <v>414</v>
      </c>
      <c r="B416" s="12"/>
      <c r="C416" s="9"/>
      <c r="D416" s="3" t="n">
        <v>0.00170426544482</v>
      </c>
      <c r="E416" s="3" t="n">
        <v>277</v>
      </c>
      <c r="F416" s="3" t="n">
        <v>0.00199550687693</v>
      </c>
      <c r="G416" s="3" t="n">
        <v>250</v>
      </c>
      <c r="H416" s="3" t="n">
        <v>0.00207455240984</v>
      </c>
      <c r="I416" s="3" t="n">
        <v>242</v>
      </c>
      <c r="J416" s="3" t="n">
        <v>0.0022189569005</v>
      </c>
      <c r="K416" s="3" t="n">
        <v>227</v>
      </c>
    </row>
    <row r="417" customFormat="false" ht="12.75" hidden="false" customHeight="false" outlineLevel="0" collapsed="false">
      <c r="A417" s="3" t="n">
        <f aca="false">A416+1</f>
        <v>415</v>
      </c>
      <c r="B417" s="12"/>
      <c r="C417" s="9"/>
      <c r="D417" s="3" t="n">
        <v>0.00161078809939</v>
      </c>
      <c r="E417" s="3" t="n">
        <v>292</v>
      </c>
      <c r="F417" s="3" t="n">
        <v>0.0018932446668</v>
      </c>
      <c r="G417" s="3" t="n">
        <v>261</v>
      </c>
      <c r="H417" s="3" t="n">
        <v>0.00193740370681</v>
      </c>
      <c r="I417" s="3" t="n">
        <v>268</v>
      </c>
      <c r="J417" s="3" t="n">
        <v>0.00202133886646</v>
      </c>
      <c r="K417" s="3" t="n">
        <v>273</v>
      </c>
    </row>
    <row r="418" customFormat="false" ht="12.75" hidden="false" customHeight="false" outlineLevel="0" collapsed="false">
      <c r="A418" s="3" t="n">
        <f aca="false">A417+1</f>
        <v>416</v>
      </c>
      <c r="B418" s="12"/>
      <c r="C418" s="9"/>
      <c r="D418" s="3" t="n">
        <v>0.00185971682354</v>
      </c>
      <c r="E418" s="3" t="n">
        <v>240</v>
      </c>
      <c r="F418" s="3" t="n">
        <v>0.00204661277847</v>
      </c>
      <c r="G418" s="3" t="n">
        <v>238</v>
      </c>
      <c r="H418" s="3" t="n">
        <v>0.00215002053531</v>
      </c>
      <c r="I418" s="3" t="n">
        <v>228</v>
      </c>
      <c r="J418" s="3" t="n">
        <v>0.00213275545962</v>
      </c>
      <c r="K418" s="3" t="n">
        <v>257</v>
      </c>
    </row>
    <row r="419" customFormat="false" ht="12.75" hidden="false" customHeight="false" outlineLevel="0" collapsed="false">
      <c r="A419" s="3" t="n">
        <f aca="false">A418+1</f>
        <v>417</v>
      </c>
      <c r="B419" s="12"/>
      <c r="C419" s="9"/>
      <c r="D419" s="3" t="n">
        <v>0.00209149738855</v>
      </c>
      <c r="E419" s="3" t="n">
        <v>193</v>
      </c>
      <c r="F419" s="3" t="n">
        <v>0.00219893666323</v>
      </c>
      <c r="G419" s="3" t="n">
        <v>206</v>
      </c>
      <c r="H419" s="3" t="n">
        <v>0.00233607580084</v>
      </c>
      <c r="I419" s="3" t="n">
        <v>189</v>
      </c>
      <c r="J419" s="3" t="n">
        <v>0.00236250745685</v>
      </c>
      <c r="K419" s="3" t="n">
        <v>201</v>
      </c>
    </row>
    <row r="420" customFormat="false" ht="12.75" hidden="false" customHeight="false" outlineLevel="0" collapsed="false">
      <c r="A420" s="3" t="n">
        <f aca="false">A419+1</f>
        <v>418</v>
      </c>
      <c r="B420" s="12"/>
      <c r="C420" s="9"/>
      <c r="D420" s="3" t="n">
        <v>0.00177441689476</v>
      </c>
      <c r="E420" s="3" t="n">
        <v>260</v>
      </c>
      <c r="F420" s="3" t="n">
        <v>0.00192940827768</v>
      </c>
      <c r="G420" s="3" t="n">
        <v>257</v>
      </c>
      <c r="H420" s="3" t="n">
        <v>0.00204228977526</v>
      </c>
      <c r="I420" s="3" t="n">
        <v>246</v>
      </c>
      <c r="J420" s="3" t="n">
        <v>0.00220298920745</v>
      </c>
      <c r="K420" s="3" t="n">
        <v>231</v>
      </c>
    </row>
    <row r="421" customFormat="false" ht="12.75" hidden="false" customHeight="false" outlineLevel="0" collapsed="false">
      <c r="A421" s="3" t="n">
        <f aca="false">A420+1</f>
        <v>419</v>
      </c>
      <c r="B421" s="12"/>
      <c r="C421" s="9"/>
      <c r="D421" s="3" t="n">
        <v>0.00169399395291</v>
      </c>
      <c r="E421" s="3" t="n">
        <v>279</v>
      </c>
      <c r="F421" s="3" t="n">
        <v>0.00184284292086</v>
      </c>
      <c r="G421" s="3" t="n">
        <v>272</v>
      </c>
      <c r="H421" s="3" t="n">
        <v>0.00189889765358</v>
      </c>
      <c r="I421" s="3" t="n">
        <v>271</v>
      </c>
      <c r="J421" s="3" t="n">
        <v>0.00203556636557</v>
      </c>
      <c r="K421" s="3" t="n">
        <v>270</v>
      </c>
    </row>
    <row r="422" customFormat="false" ht="12.75" hidden="false" customHeight="false" outlineLevel="0" collapsed="false">
      <c r="A422" s="3" t="n">
        <f aca="false">A421+1</f>
        <v>420</v>
      </c>
      <c r="B422" s="12"/>
      <c r="C422" s="9"/>
      <c r="D422" s="3" t="n">
        <v>0.00181822081741</v>
      </c>
      <c r="E422" s="3" t="n">
        <v>249</v>
      </c>
      <c r="F422" s="3" t="n">
        <v>0.00216098780541</v>
      </c>
      <c r="G422" s="3" t="n">
        <v>210</v>
      </c>
      <c r="H422" s="3" t="n">
        <v>0.00213361611493</v>
      </c>
      <c r="I422" s="3" t="n">
        <v>233</v>
      </c>
      <c r="J422" s="3" t="n">
        <v>0.00215804719015</v>
      </c>
      <c r="K422" s="3" t="n">
        <v>247</v>
      </c>
    </row>
    <row r="423" customFormat="false" ht="12.75" hidden="false" customHeight="false" outlineLevel="0" collapsed="false">
      <c r="A423" s="3" t="n">
        <f aca="false">A422+1</f>
        <v>421</v>
      </c>
      <c r="B423" s="12"/>
      <c r="C423" s="9"/>
      <c r="D423" s="3" t="n">
        <v>0.0019397141171</v>
      </c>
      <c r="E423" s="3" t="n">
        <v>224</v>
      </c>
      <c r="F423" s="3" t="n">
        <v>0.00215096269708</v>
      </c>
      <c r="G423" s="3" t="n">
        <v>213</v>
      </c>
      <c r="H423" s="3" t="n">
        <v>0.00214120718632</v>
      </c>
      <c r="I423" s="3" t="n">
        <v>229</v>
      </c>
      <c r="J423" s="3" t="n">
        <v>0.00237452590019</v>
      </c>
      <c r="K423" s="3" t="n">
        <v>200</v>
      </c>
    </row>
    <row r="424" customFormat="false" ht="12.75" hidden="false" customHeight="false" outlineLevel="0" collapsed="false">
      <c r="A424" s="3" t="n">
        <f aca="false">A423+1</f>
        <v>422</v>
      </c>
      <c r="B424" s="12"/>
      <c r="C424" s="9"/>
      <c r="D424" s="3" t="n">
        <v>0.00181529796034</v>
      </c>
      <c r="E424" s="3" t="n">
        <v>251</v>
      </c>
      <c r="F424" s="3" t="n">
        <v>0.00190208052539</v>
      </c>
      <c r="G424" s="3" t="n">
        <v>260</v>
      </c>
      <c r="H424" s="3" t="n">
        <v>0.00198016537596</v>
      </c>
      <c r="I424" s="3" t="n">
        <v>259</v>
      </c>
      <c r="J424" s="3" t="n">
        <v>0.00214998517896</v>
      </c>
      <c r="K424" s="3" t="n">
        <v>251</v>
      </c>
    </row>
    <row r="425" customFormat="false" ht="12.75" hidden="false" customHeight="false" outlineLevel="0" collapsed="false">
      <c r="A425" s="3" t="n">
        <f aca="false">A424+1</f>
        <v>423</v>
      </c>
      <c r="B425" s="12"/>
      <c r="C425" s="9"/>
      <c r="D425" s="3" t="n">
        <v>0.00177601132617</v>
      </c>
      <c r="E425" s="3" t="n">
        <v>259</v>
      </c>
      <c r="F425" s="3" t="n">
        <v>0.0019566124975</v>
      </c>
      <c r="G425" s="3" t="n">
        <v>254</v>
      </c>
      <c r="H425" s="3" t="n">
        <v>0.00205777895602</v>
      </c>
      <c r="I425" s="3" t="n">
        <v>245</v>
      </c>
      <c r="J425" s="3" t="n">
        <v>0.0021356784371</v>
      </c>
      <c r="K425" s="3" t="n">
        <v>254</v>
      </c>
    </row>
    <row r="426" customFormat="false" ht="12.75" hidden="false" customHeight="false" outlineLevel="0" collapsed="false">
      <c r="A426" s="3" t="n">
        <f aca="false">A425+1</f>
        <v>424</v>
      </c>
      <c r="B426" s="12"/>
      <c r="C426" s="9"/>
      <c r="D426" s="3" t="n">
        <v>0.00184138538041</v>
      </c>
      <c r="E426" s="3" t="n">
        <v>247</v>
      </c>
      <c r="F426" s="3" t="n">
        <v>0.00218019572268</v>
      </c>
      <c r="G426" s="3" t="n">
        <v>207</v>
      </c>
      <c r="H426" s="3" t="n">
        <v>0.00219796039809</v>
      </c>
      <c r="I426" s="3" t="n">
        <v>222</v>
      </c>
      <c r="J426" s="3" t="n">
        <v>0.00216395045738</v>
      </c>
      <c r="K426" s="3" t="n">
        <v>243</v>
      </c>
    </row>
    <row r="427" customFormat="false" ht="12.75" hidden="false" customHeight="false" outlineLevel="0" collapsed="false">
      <c r="A427" s="3" t="n">
        <f aca="false">A426+1</f>
        <v>425</v>
      </c>
      <c r="B427" s="12"/>
      <c r="C427" s="9"/>
      <c r="D427" s="3" t="n">
        <v>0.00196386089583</v>
      </c>
      <c r="E427" s="3" t="n">
        <v>216</v>
      </c>
      <c r="F427" s="3" t="n">
        <v>0.00221378307954</v>
      </c>
      <c r="G427" s="3" t="n">
        <v>202</v>
      </c>
      <c r="H427" s="3" t="n">
        <v>0.00220390991478</v>
      </c>
      <c r="I427" s="3" t="n">
        <v>221</v>
      </c>
      <c r="J427" s="3" t="n">
        <v>0.00222637307904</v>
      </c>
      <c r="K427" s="3" t="n">
        <v>226</v>
      </c>
    </row>
    <row r="428" customFormat="false" ht="12.75" hidden="false" customHeight="false" outlineLevel="0" collapsed="false">
      <c r="A428" s="3" t="n">
        <f aca="false">A427+1</f>
        <v>426</v>
      </c>
      <c r="B428" s="12"/>
      <c r="C428" s="9"/>
      <c r="D428" s="3" t="n">
        <v>0.00165493273932</v>
      </c>
      <c r="E428" s="3" t="n">
        <v>288</v>
      </c>
      <c r="F428" s="3" t="n">
        <v>0.0018896644485</v>
      </c>
      <c r="G428" s="3" t="n">
        <v>263</v>
      </c>
      <c r="H428" s="3" t="n">
        <v>0.00194875558228</v>
      </c>
      <c r="I428" s="3" t="n">
        <v>265</v>
      </c>
      <c r="J428" s="3" t="n">
        <v>0.00209347479148</v>
      </c>
      <c r="K428" s="3" t="n">
        <v>261</v>
      </c>
    </row>
    <row r="429" customFormat="false" ht="12.75" hidden="false" customHeight="false" outlineLevel="0" collapsed="false">
      <c r="A429" s="3" t="n">
        <f aca="false">A428+1</f>
        <v>427</v>
      </c>
      <c r="B429" s="12"/>
      <c r="C429" s="9"/>
      <c r="D429" s="3" t="n">
        <v>0.00166419972263</v>
      </c>
      <c r="E429" s="3" t="n">
        <v>284</v>
      </c>
      <c r="F429" s="3" t="n">
        <v>0.00184082514891</v>
      </c>
      <c r="G429" s="3" t="n">
        <v>273</v>
      </c>
      <c r="H429" s="3" t="n">
        <v>0.00196080545929</v>
      </c>
      <c r="I429" s="3" t="n">
        <v>262</v>
      </c>
      <c r="J429" s="3" t="n">
        <v>0.00213816497353</v>
      </c>
      <c r="K429" s="3" t="n">
        <v>252</v>
      </c>
    </row>
    <row r="430" customFormat="false" ht="12.75" hidden="false" customHeight="false" outlineLevel="0" collapsed="false">
      <c r="A430" s="3" t="n">
        <f aca="false">A429+1</f>
        <v>428</v>
      </c>
      <c r="B430" s="12"/>
      <c r="C430" s="9"/>
      <c r="D430" s="3" t="n">
        <v>0.00193226590918</v>
      </c>
      <c r="E430" s="3" t="n">
        <v>226</v>
      </c>
      <c r="F430" s="3" t="n">
        <v>0.00213475388294</v>
      </c>
      <c r="G430" s="3" t="n">
        <v>215</v>
      </c>
      <c r="H430" s="3" t="n">
        <v>0.00226193779184</v>
      </c>
      <c r="I430" s="3" t="n">
        <v>203</v>
      </c>
      <c r="J430" s="3" t="n">
        <v>0.00225735141139</v>
      </c>
      <c r="K430" s="3" t="n">
        <v>220</v>
      </c>
    </row>
    <row r="431" customFormat="false" ht="12.75" hidden="false" customHeight="false" outlineLevel="0" collapsed="false">
      <c r="A431" s="3" t="n">
        <f aca="false">A430+1</f>
        <v>429</v>
      </c>
      <c r="B431" s="12"/>
      <c r="C431" s="9"/>
      <c r="D431" s="3" t="n">
        <v>0.00185314211334</v>
      </c>
      <c r="E431" s="3" t="n">
        <v>244</v>
      </c>
      <c r="F431" s="3" t="n">
        <v>0.0022248637921</v>
      </c>
      <c r="G431" s="3" t="n">
        <v>201</v>
      </c>
      <c r="H431" s="3" t="n">
        <v>0.00222162838674</v>
      </c>
      <c r="I431" s="3" t="n">
        <v>214</v>
      </c>
      <c r="J431" s="3" t="n">
        <v>0.00227060268735</v>
      </c>
      <c r="K431" s="3" t="n">
        <v>215</v>
      </c>
    </row>
    <row r="432" customFormat="false" ht="12.75" hidden="false" customHeight="false" outlineLevel="0" collapsed="false">
      <c r="A432" s="3" t="n">
        <f aca="false">A431+1</f>
        <v>430</v>
      </c>
      <c r="B432" s="12"/>
      <c r="C432" s="9"/>
      <c r="D432" s="3" t="n">
        <v>0.00170317384235</v>
      </c>
      <c r="E432" s="3" t="n">
        <v>278</v>
      </c>
      <c r="F432" s="3" t="n">
        <v>0.00186871739784</v>
      </c>
      <c r="G432" s="3" t="n">
        <v>268</v>
      </c>
      <c r="H432" s="3" t="n">
        <v>0.00203854017659</v>
      </c>
      <c r="I432" s="3" t="n">
        <v>248</v>
      </c>
      <c r="J432" s="3" t="n">
        <v>0.00215471521622</v>
      </c>
      <c r="K432" s="3" t="n">
        <v>248</v>
      </c>
    </row>
    <row r="433" customFormat="false" ht="12.75" hidden="false" customHeight="false" outlineLevel="0" collapsed="false">
      <c r="A433" s="3" t="n">
        <f aca="false">A432+1</f>
        <v>431</v>
      </c>
      <c r="B433" s="12"/>
      <c r="C433" s="9"/>
      <c r="D433" s="3" t="n">
        <v>0.00178392282035</v>
      </c>
      <c r="E433" s="3" t="n">
        <v>257</v>
      </c>
      <c r="F433" s="3" t="n">
        <v>0.00178746335989</v>
      </c>
      <c r="G433" s="3" t="n">
        <v>280</v>
      </c>
      <c r="H433" s="3" t="n">
        <v>0.00189378763983</v>
      </c>
      <c r="I433" s="3" t="n">
        <v>272</v>
      </c>
      <c r="J433" s="3" t="n">
        <v>0.00196129171708</v>
      </c>
      <c r="K433" s="3" t="n">
        <v>280</v>
      </c>
    </row>
    <row r="434" customFormat="false" ht="12.75" hidden="false" customHeight="false" outlineLevel="0" collapsed="false">
      <c r="A434" s="3" t="n">
        <f aca="false">A433+1</f>
        <v>432</v>
      </c>
      <c r="B434" s="12"/>
      <c r="C434" s="9"/>
      <c r="D434" s="3" t="n">
        <v>0.00198295006169</v>
      </c>
      <c r="E434" s="3" t="n">
        <v>212</v>
      </c>
      <c r="F434" s="3" t="n">
        <v>0.00209511610665</v>
      </c>
      <c r="G434" s="3" t="n">
        <v>224</v>
      </c>
      <c r="H434" s="3" t="n">
        <v>0.00228764112927</v>
      </c>
      <c r="I434" s="3" t="n">
        <v>198</v>
      </c>
      <c r="J434" s="3" t="n">
        <v>0.00218963578933</v>
      </c>
      <c r="K434" s="3" t="n">
        <v>236</v>
      </c>
    </row>
    <row r="435" customFormat="false" ht="12.75" hidden="false" customHeight="false" outlineLevel="0" collapsed="false">
      <c r="A435" s="3" t="n">
        <f aca="false">A434+1</f>
        <v>433</v>
      </c>
      <c r="B435" s="12"/>
      <c r="C435" s="9"/>
      <c r="D435" s="3" t="n">
        <v>0.00201518151529</v>
      </c>
      <c r="E435" s="3" t="n">
        <v>207</v>
      </c>
      <c r="F435" s="3" t="n">
        <v>0.00225587584637</v>
      </c>
      <c r="G435" s="3" t="n">
        <v>193</v>
      </c>
      <c r="H435" s="3" t="n">
        <v>0.00232489164614</v>
      </c>
      <c r="I435" s="3" t="n">
        <v>191</v>
      </c>
      <c r="J435" s="3" t="n">
        <v>0.00244492967028</v>
      </c>
      <c r="K435" s="3" t="n">
        <v>191</v>
      </c>
    </row>
    <row r="436" customFormat="false" ht="12.75" hidden="false" customHeight="false" outlineLevel="0" collapsed="false">
      <c r="A436" s="3" t="n">
        <f aca="false">A435+1</f>
        <v>434</v>
      </c>
      <c r="B436" s="12"/>
      <c r="C436" s="9"/>
      <c r="D436" s="3" t="n">
        <v>0.00171683706136</v>
      </c>
      <c r="E436" s="3" t="n">
        <v>274</v>
      </c>
      <c r="F436" s="3" t="n">
        <v>0.00176443370293</v>
      </c>
      <c r="G436" s="3" t="n">
        <v>283</v>
      </c>
      <c r="H436" s="3" t="n">
        <v>0.00192968687442</v>
      </c>
      <c r="I436" s="3" t="n">
        <v>270</v>
      </c>
      <c r="J436" s="3" t="n">
        <v>0.00195714000715</v>
      </c>
      <c r="K436" s="3" t="n">
        <v>281</v>
      </c>
    </row>
    <row r="437" customFormat="false" ht="12.75" hidden="false" customHeight="false" outlineLevel="0" collapsed="false">
      <c r="A437" s="3" t="n">
        <f aca="false">A436+1</f>
        <v>435</v>
      </c>
      <c r="B437" s="12"/>
      <c r="C437" s="9"/>
      <c r="D437" s="3" t="n">
        <v>0.00154623413241</v>
      </c>
      <c r="E437" s="3" t="n">
        <v>296</v>
      </c>
      <c r="F437" s="3" t="n">
        <v>0.00181870981828</v>
      </c>
      <c r="G437" s="3" t="n">
        <v>276</v>
      </c>
      <c r="H437" s="3" t="n">
        <v>0.00189205554574</v>
      </c>
      <c r="I437" s="3" t="n">
        <v>273</v>
      </c>
      <c r="J437" s="3" t="n">
        <v>0.00202461274265</v>
      </c>
      <c r="K437" s="3" t="n">
        <v>272</v>
      </c>
    </row>
    <row r="438" customFormat="false" ht="12.75" hidden="false" customHeight="false" outlineLevel="0" collapsed="false">
      <c r="A438" s="3" t="n">
        <f aca="false">A437+1</f>
        <v>436</v>
      </c>
      <c r="B438" s="12"/>
      <c r="C438" s="9"/>
      <c r="D438" s="3" t="n">
        <v>0.00194524037374</v>
      </c>
      <c r="E438" s="3" t="n">
        <v>222</v>
      </c>
      <c r="F438" s="3" t="n">
        <v>0.00208132716267</v>
      </c>
      <c r="G438" s="3" t="n">
        <v>228</v>
      </c>
      <c r="H438" s="3" t="n">
        <v>0.00207213333816</v>
      </c>
      <c r="I438" s="3" t="n">
        <v>243</v>
      </c>
      <c r="J438" s="3" t="n">
        <v>0.00221023818428</v>
      </c>
      <c r="K438" s="3" t="n">
        <v>228</v>
      </c>
    </row>
    <row r="439" customFormat="false" ht="12.75" hidden="false" customHeight="false" outlineLevel="0" collapsed="false">
      <c r="A439" s="3" t="n">
        <f aca="false">A438+1</f>
        <v>437</v>
      </c>
      <c r="B439" s="12"/>
      <c r="C439" s="9"/>
      <c r="D439" s="3" t="n">
        <v>0.00195413965905</v>
      </c>
      <c r="E439" s="3" t="n">
        <v>219</v>
      </c>
      <c r="F439" s="3" t="n">
        <v>0.00215047709017</v>
      </c>
      <c r="G439" s="3" t="n">
        <v>214</v>
      </c>
      <c r="H439" s="3" t="n">
        <v>0.002240083228</v>
      </c>
      <c r="I439" s="3" t="n">
        <v>211</v>
      </c>
      <c r="J439" s="3" t="n">
        <v>0.00234011141426</v>
      </c>
      <c r="K439" s="3" t="n">
        <v>206</v>
      </c>
    </row>
    <row r="440" customFormat="false" ht="12.75" hidden="false" customHeight="false" outlineLevel="0" collapsed="false">
      <c r="A440" s="3" t="n">
        <f aca="false">A439+1</f>
        <v>438</v>
      </c>
      <c r="B440" s="12"/>
      <c r="C440" s="9"/>
      <c r="D440" s="3" t="n">
        <v>0.00174680482165</v>
      </c>
      <c r="E440" s="3" t="n">
        <v>263</v>
      </c>
      <c r="F440" s="3" t="n">
        <v>0.00194031377975</v>
      </c>
      <c r="G440" s="3" t="n">
        <v>255</v>
      </c>
      <c r="H440" s="3" t="n">
        <v>0.00209823313129</v>
      </c>
      <c r="I440" s="3" t="n">
        <v>238</v>
      </c>
      <c r="J440" s="3" t="n">
        <v>0.00216053733501</v>
      </c>
      <c r="K440" s="3" t="n">
        <v>244</v>
      </c>
    </row>
    <row r="441" customFormat="false" ht="12.75" hidden="false" customHeight="false" outlineLevel="0" collapsed="false">
      <c r="A441" s="3" t="n">
        <f aca="false">A440+1</f>
        <v>439</v>
      </c>
      <c r="B441" s="12"/>
      <c r="C441" s="9"/>
      <c r="D441" s="3" t="n">
        <v>0.00167906709856</v>
      </c>
      <c r="E441" s="3" t="n">
        <v>280</v>
      </c>
      <c r="F441" s="3" t="n">
        <v>0.00196657864422</v>
      </c>
      <c r="G441" s="3" t="n">
        <v>252</v>
      </c>
      <c r="H441" s="3" t="n">
        <v>0.00196819195052</v>
      </c>
      <c r="I441" s="3" t="n">
        <v>261</v>
      </c>
      <c r="J441" s="3" t="n">
        <v>0.00219750255708</v>
      </c>
      <c r="K441" s="3" t="n">
        <v>232</v>
      </c>
    </row>
    <row r="442" customFormat="false" ht="12.75" hidden="false" customHeight="false" outlineLevel="0" collapsed="false">
      <c r="A442" s="3" t="n">
        <f aca="false">A441+1</f>
        <v>440</v>
      </c>
      <c r="B442" s="12"/>
      <c r="C442" s="9"/>
      <c r="D442" s="3" t="n">
        <v>0.00195929930092</v>
      </c>
      <c r="E442" s="3" t="n">
        <v>218</v>
      </c>
      <c r="F442" s="3" t="n">
        <v>0.00201203457939</v>
      </c>
      <c r="G442" s="3" t="n">
        <v>247</v>
      </c>
      <c r="H442" s="3" t="n">
        <v>0.00211145388416</v>
      </c>
      <c r="I442" s="3" t="n">
        <v>237</v>
      </c>
      <c r="J442" s="3" t="n">
        <v>0.00216046908778</v>
      </c>
      <c r="K442" s="3" t="n">
        <v>245</v>
      </c>
    </row>
  </sheetData>
  <mergeCells count="22">
    <mergeCell ref="A1:A2"/>
    <mergeCell ref="B1:B2"/>
    <mergeCell ref="C1:C2"/>
    <mergeCell ref="D1:E1"/>
    <mergeCell ref="F1:G1"/>
    <mergeCell ref="H1:I1"/>
    <mergeCell ref="J1:K1"/>
    <mergeCell ref="C11:C16"/>
    <mergeCell ref="C17:C19"/>
    <mergeCell ref="C20:C23"/>
    <mergeCell ref="C24:C39"/>
    <mergeCell ref="C40:C53"/>
    <mergeCell ref="C54:C66"/>
    <mergeCell ref="C67:C211"/>
    <mergeCell ref="C212:C244"/>
    <mergeCell ref="C245:C266"/>
    <mergeCell ref="B267:B310"/>
    <mergeCell ref="C267:C310"/>
    <mergeCell ref="B311:B354"/>
    <mergeCell ref="C311:C354"/>
    <mergeCell ref="C355:C398"/>
    <mergeCell ref="C399:C44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Chuang Ma</cp:lastModifiedBy>
  <dcterms:modified xsi:type="dcterms:W3CDTF">2015-09-05T17:25:43Z</dcterms:modified>
  <cp:revision>0</cp:revision>
  <dc:subject/>
  <dc:title/>
</cp:coreProperties>
</file>